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LaSalle-Davis/Manuscripts/In revision/Coulson diurnal imprinting/Nature Communications sub/Nat Comm revision 4/"/>
    </mc:Choice>
  </mc:AlternateContent>
  <bookViews>
    <workbookView xWindow="3040" yWindow="4180" windowWidth="25760" windowHeight="12580" tabRatio="500"/>
  </bookViews>
  <sheets>
    <sheet name="WGBS summary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80" i="1" l="1"/>
  <c r="W80" i="1"/>
  <c r="S80" i="1"/>
  <c r="AA79" i="1"/>
  <c r="AB79" i="1"/>
  <c r="W79" i="1"/>
  <c r="X79" i="1"/>
  <c r="S79" i="1"/>
  <c r="T79" i="1"/>
  <c r="F79" i="1"/>
  <c r="G79" i="1"/>
  <c r="AA78" i="1"/>
  <c r="W78" i="1"/>
  <c r="S78" i="1"/>
  <c r="AA77" i="1"/>
  <c r="AB77" i="1"/>
  <c r="W77" i="1"/>
  <c r="X77" i="1"/>
  <c r="S77" i="1"/>
  <c r="T77" i="1"/>
  <c r="F77" i="1"/>
  <c r="G77" i="1"/>
  <c r="AA76" i="1"/>
  <c r="W76" i="1"/>
  <c r="S76" i="1"/>
  <c r="AA75" i="1"/>
  <c r="AB75" i="1"/>
  <c r="W75" i="1"/>
  <c r="X75" i="1"/>
  <c r="S75" i="1"/>
  <c r="T75" i="1"/>
  <c r="F75" i="1"/>
  <c r="G75" i="1"/>
  <c r="AA74" i="1"/>
  <c r="W74" i="1"/>
  <c r="S74" i="1"/>
  <c r="AA73" i="1"/>
  <c r="AB73" i="1"/>
  <c r="W73" i="1"/>
  <c r="X73" i="1"/>
  <c r="S73" i="1"/>
  <c r="T73" i="1"/>
  <c r="F73" i="1"/>
  <c r="G73" i="1"/>
  <c r="AA72" i="1"/>
  <c r="W72" i="1"/>
  <c r="S72" i="1"/>
  <c r="AA71" i="1"/>
  <c r="AB71" i="1"/>
  <c r="W71" i="1"/>
  <c r="X71" i="1"/>
  <c r="S71" i="1"/>
  <c r="T71" i="1"/>
  <c r="F71" i="1"/>
  <c r="G71" i="1"/>
  <c r="AA70" i="1"/>
  <c r="W70" i="1"/>
  <c r="S70" i="1"/>
  <c r="AA69" i="1"/>
  <c r="AB69" i="1"/>
  <c r="W69" i="1"/>
  <c r="X69" i="1"/>
  <c r="S69" i="1"/>
  <c r="T69" i="1"/>
  <c r="F69" i="1"/>
  <c r="G69" i="1"/>
  <c r="AA68" i="1"/>
  <c r="W68" i="1"/>
  <c r="S68" i="1"/>
  <c r="AA67" i="1"/>
  <c r="AB67" i="1"/>
  <c r="W67" i="1"/>
  <c r="X67" i="1"/>
  <c r="S67" i="1"/>
  <c r="T67" i="1"/>
  <c r="F67" i="1"/>
  <c r="G67" i="1"/>
  <c r="AA66" i="1"/>
  <c r="W66" i="1"/>
  <c r="S66" i="1"/>
  <c r="AA65" i="1"/>
  <c r="AB65" i="1"/>
  <c r="W65" i="1"/>
  <c r="X65" i="1"/>
  <c r="S65" i="1"/>
  <c r="T65" i="1"/>
  <c r="F65" i="1"/>
  <c r="G65" i="1"/>
  <c r="AA64" i="1"/>
  <c r="W64" i="1"/>
  <c r="S64" i="1"/>
  <c r="AA63" i="1"/>
  <c r="AB63" i="1"/>
  <c r="W63" i="1"/>
  <c r="X63" i="1"/>
  <c r="S63" i="1"/>
  <c r="T63" i="1"/>
  <c r="F63" i="1"/>
  <c r="G63" i="1"/>
  <c r="AA62" i="1"/>
  <c r="W62" i="1"/>
  <c r="S62" i="1"/>
  <c r="AA61" i="1"/>
  <c r="AB61" i="1"/>
  <c r="W61" i="1"/>
  <c r="X61" i="1"/>
  <c r="S61" i="1"/>
  <c r="T61" i="1"/>
  <c r="F61" i="1"/>
  <c r="G61" i="1"/>
  <c r="AA60" i="1"/>
  <c r="W60" i="1"/>
  <c r="S60" i="1"/>
  <c r="AA59" i="1"/>
  <c r="AB59" i="1"/>
  <c r="W59" i="1"/>
  <c r="X59" i="1"/>
  <c r="S59" i="1"/>
  <c r="T59" i="1"/>
  <c r="F59" i="1"/>
  <c r="G59" i="1"/>
  <c r="AA58" i="1"/>
  <c r="W58" i="1"/>
  <c r="S58" i="1"/>
  <c r="AA57" i="1"/>
  <c r="AB57" i="1"/>
  <c r="W57" i="1"/>
  <c r="X57" i="1"/>
  <c r="S57" i="1"/>
  <c r="T57" i="1"/>
  <c r="F57" i="1"/>
  <c r="G57" i="1"/>
  <c r="AA56" i="1"/>
  <c r="W56" i="1"/>
  <c r="S56" i="1"/>
  <c r="AA55" i="1"/>
  <c r="AB55" i="1"/>
  <c r="W55" i="1"/>
  <c r="X55" i="1"/>
  <c r="S55" i="1"/>
  <c r="T55" i="1"/>
  <c r="F55" i="1"/>
  <c r="G55" i="1"/>
  <c r="AA54" i="1"/>
  <c r="W54" i="1"/>
  <c r="S54" i="1"/>
  <c r="AA53" i="1"/>
  <c r="AB53" i="1"/>
  <c r="W53" i="1"/>
  <c r="X53" i="1"/>
  <c r="S53" i="1"/>
  <c r="T53" i="1"/>
  <c r="F53" i="1"/>
  <c r="G53" i="1"/>
  <c r="AA52" i="1"/>
  <c r="W52" i="1"/>
  <c r="S52" i="1"/>
  <c r="AA51" i="1"/>
  <c r="AB51" i="1"/>
  <c r="W51" i="1"/>
  <c r="X51" i="1"/>
  <c r="S51" i="1"/>
  <c r="T51" i="1"/>
  <c r="F51" i="1"/>
  <c r="G51" i="1"/>
  <c r="AA50" i="1"/>
  <c r="W50" i="1"/>
  <c r="S50" i="1"/>
  <c r="AA49" i="1"/>
  <c r="AB49" i="1"/>
  <c r="W49" i="1"/>
  <c r="X49" i="1"/>
  <c r="S49" i="1"/>
  <c r="T49" i="1"/>
  <c r="F49" i="1"/>
  <c r="G49" i="1"/>
  <c r="AA48" i="1"/>
  <c r="W48" i="1"/>
  <c r="S48" i="1"/>
  <c r="AA47" i="1"/>
  <c r="AB47" i="1"/>
  <c r="W47" i="1"/>
  <c r="X47" i="1"/>
  <c r="S47" i="1"/>
  <c r="T47" i="1"/>
  <c r="F47" i="1"/>
  <c r="G47" i="1"/>
  <c r="AA46" i="1"/>
  <c r="W46" i="1"/>
  <c r="S46" i="1"/>
  <c r="AA45" i="1"/>
  <c r="AB45" i="1"/>
  <c r="W45" i="1"/>
  <c r="X45" i="1"/>
  <c r="S45" i="1"/>
  <c r="T45" i="1"/>
  <c r="F45" i="1"/>
  <c r="G45" i="1"/>
  <c r="AA44" i="1"/>
  <c r="W44" i="1"/>
  <c r="S44" i="1"/>
  <c r="AA43" i="1"/>
  <c r="AB43" i="1"/>
  <c r="W43" i="1"/>
  <c r="X43" i="1"/>
  <c r="S43" i="1"/>
  <c r="T43" i="1"/>
  <c r="F43" i="1"/>
  <c r="G43" i="1"/>
  <c r="AA42" i="1"/>
  <c r="W42" i="1"/>
  <c r="S42" i="1"/>
  <c r="AA41" i="1"/>
  <c r="AB41" i="1"/>
  <c r="W41" i="1"/>
  <c r="X41" i="1"/>
  <c r="S41" i="1"/>
  <c r="T41" i="1"/>
  <c r="F41" i="1"/>
  <c r="G41" i="1"/>
  <c r="AA40" i="1"/>
  <c r="W40" i="1"/>
  <c r="S40" i="1"/>
  <c r="AA39" i="1"/>
  <c r="AB39" i="1"/>
  <c r="W39" i="1"/>
  <c r="X39" i="1"/>
  <c r="S39" i="1"/>
  <c r="T39" i="1"/>
  <c r="F39" i="1"/>
  <c r="G39" i="1"/>
  <c r="AA38" i="1"/>
  <c r="W38" i="1"/>
  <c r="S38" i="1"/>
  <c r="AA37" i="1"/>
  <c r="AB37" i="1"/>
  <c r="W37" i="1"/>
  <c r="X37" i="1"/>
  <c r="S37" i="1"/>
  <c r="T37" i="1"/>
  <c r="F37" i="1"/>
  <c r="G37" i="1"/>
  <c r="AA36" i="1"/>
  <c r="W36" i="1"/>
  <c r="S36" i="1"/>
  <c r="AA35" i="1"/>
  <c r="AB35" i="1"/>
  <c r="W35" i="1"/>
  <c r="X35" i="1"/>
  <c r="S35" i="1"/>
  <c r="T35" i="1"/>
  <c r="F35" i="1"/>
  <c r="G35" i="1"/>
  <c r="AA34" i="1"/>
  <c r="W34" i="1"/>
  <c r="S34" i="1"/>
  <c r="AA33" i="1"/>
  <c r="AB33" i="1"/>
  <c r="W33" i="1"/>
  <c r="X33" i="1"/>
  <c r="S33" i="1"/>
  <c r="T33" i="1"/>
  <c r="F33" i="1"/>
  <c r="G33" i="1"/>
  <c r="AA32" i="1"/>
  <c r="W32" i="1"/>
  <c r="S32" i="1"/>
  <c r="AA31" i="1"/>
  <c r="AB31" i="1"/>
  <c r="W31" i="1"/>
  <c r="X31" i="1"/>
  <c r="S31" i="1"/>
  <c r="T31" i="1"/>
  <c r="F31" i="1"/>
  <c r="G31" i="1"/>
  <c r="AA30" i="1"/>
  <c r="W30" i="1"/>
  <c r="S30" i="1"/>
  <c r="AA29" i="1"/>
  <c r="AB29" i="1"/>
  <c r="W29" i="1"/>
  <c r="X29" i="1"/>
  <c r="S29" i="1"/>
  <c r="T29" i="1"/>
  <c r="F29" i="1"/>
  <c r="G29" i="1"/>
  <c r="AA28" i="1"/>
  <c r="W28" i="1"/>
  <c r="S28" i="1"/>
  <c r="AA27" i="1"/>
  <c r="AB27" i="1"/>
  <c r="W27" i="1"/>
  <c r="X27" i="1"/>
  <c r="S27" i="1"/>
  <c r="T27" i="1"/>
  <c r="F27" i="1"/>
  <c r="G27" i="1"/>
  <c r="AA26" i="1"/>
  <c r="W26" i="1"/>
  <c r="S26" i="1"/>
  <c r="AA25" i="1"/>
  <c r="AB25" i="1"/>
  <c r="W25" i="1"/>
  <c r="X25" i="1"/>
  <c r="S25" i="1"/>
  <c r="T25" i="1"/>
  <c r="F25" i="1"/>
  <c r="G25" i="1"/>
  <c r="AA24" i="1"/>
  <c r="W24" i="1"/>
  <c r="S24" i="1"/>
  <c r="AA23" i="1"/>
  <c r="AB23" i="1"/>
  <c r="W23" i="1"/>
  <c r="X23" i="1"/>
  <c r="S23" i="1"/>
  <c r="T23" i="1"/>
  <c r="F23" i="1"/>
  <c r="G23" i="1"/>
  <c r="AA22" i="1"/>
  <c r="W22" i="1"/>
  <c r="S22" i="1"/>
  <c r="AA21" i="1"/>
  <c r="AB21" i="1"/>
  <c r="W21" i="1"/>
  <c r="X21" i="1"/>
  <c r="S21" i="1"/>
  <c r="T21" i="1"/>
  <c r="F21" i="1"/>
  <c r="G21" i="1"/>
  <c r="AA20" i="1"/>
  <c r="W20" i="1"/>
  <c r="S20" i="1"/>
  <c r="AA19" i="1"/>
  <c r="AB19" i="1"/>
  <c r="W19" i="1"/>
  <c r="X19" i="1"/>
  <c r="S19" i="1"/>
  <c r="T19" i="1"/>
  <c r="F19" i="1"/>
  <c r="G19" i="1"/>
  <c r="AA18" i="1"/>
  <c r="W18" i="1"/>
  <c r="S18" i="1"/>
  <c r="AA17" i="1"/>
  <c r="AB17" i="1"/>
  <c r="W17" i="1"/>
  <c r="X17" i="1"/>
  <c r="S17" i="1"/>
  <c r="T17" i="1"/>
  <c r="F17" i="1"/>
  <c r="G17" i="1"/>
  <c r="AA16" i="1"/>
  <c r="W16" i="1"/>
  <c r="S16" i="1"/>
  <c r="AA15" i="1"/>
  <c r="W15" i="1"/>
  <c r="S15" i="1"/>
  <c r="AA14" i="1"/>
  <c r="AB14" i="1"/>
  <c r="W14" i="1"/>
  <c r="X14" i="1"/>
  <c r="S14" i="1"/>
  <c r="T14" i="1"/>
  <c r="F14" i="1"/>
  <c r="G14" i="1"/>
  <c r="AA13" i="1"/>
  <c r="W13" i="1"/>
  <c r="S13" i="1"/>
  <c r="AA12" i="1"/>
  <c r="W12" i="1"/>
  <c r="S12" i="1"/>
  <c r="AA11" i="1"/>
  <c r="AB11" i="1"/>
  <c r="W11" i="1"/>
  <c r="X11" i="1"/>
  <c r="S11" i="1"/>
  <c r="T11" i="1"/>
  <c r="F11" i="1"/>
  <c r="G11" i="1"/>
  <c r="AA10" i="1"/>
  <c r="W10" i="1"/>
  <c r="S10" i="1"/>
  <c r="AA9" i="1"/>
  <c r="W9" i="1"/>
  <c r="S9" i="1"/>
  <c r="AA8" i="1"/>
  <c r="AB8" i="1"/>
  <c r="W8" i="1"/>
  <c r="X8" i="1"/>
  <c r="S8" i="1"/>
  <c r="T8" i="1"/>
  <c r="F8" i="1"/>
  <c r="G8" i="1"/>
  <c r="AA7" i="1"/>
  <c r="W7" i="1"/>
  <c r="S7" i="1"/>
  <c r="AA6" i="1"/>
  <c r="W6" i="1"/>
  <c r="S6" i="1"/>
  <c r="AA5" i="1"/>
  <c r="AB5" i="1"/>
  <c r="W5" i="1"/>
  <c r="X5" i="1"/>
  <c r="S5" i="1"/>
  <c r="T5" i="1"/>
  <c r="F5" i="1"/>
  <c r="G5" i="1"/>
</calcChain>
</file>

<file path=xl/sharedStrings.xml><?xml version="1.0" encoding="utf-8"?>
<sst xmlns="http://schemas.openxmlformats.org/spreadsheetml/2006/main" count="184" uniqueCount="62">
  <si>
    <t xml:space="preserve"> Total bases of uniquely mapped reads </t>
  </si>
  <si>
    <t>Conversion and Duplicates</t>
  </si>
  <si>
    <t>Mappability</t>
  </si>
  <si>
    <t>mCG</t>
  </si>
  <si>
    <t>mCHG</t>
  </si>
  <si>
    <t>mCHH</t>
  </si>
  <si>
    <t>Sample name</t>
  </si>
  <si>
    <t>Genotype</t>
  </si>
  <si>
    <t>Zeitgeber (ZT)</t>
  </si>
  <si>
    <t xml:space="preserve"> noadap </t>
  </si>
  <si>
    <t xml:space="preserve"> trimmed </t>
  </si>
  <si>
    <t>total mapped bases</t>
  </si>
  <si>
    <t>coverage</t>
  </si>
  <si>
    <t>Conversion_Efficiency</t>
  </si>
  <si>
    <t>chrM_Reads</t>
  </si>
  <si>
    <t>chrM_PCRdupsites</t>
  </si>
  <si>
    <t>chrM_PCRdupreads</t>
  </si>
  <si>
    <t>Total_Reads</t>
  </si>
  <si>
    <t>PCRdupsites</t>
  </si>
  <si>
    <t>PCRdupreads</t>
  </si>
  <si>
    <t>noadap</t>
  </si>
  <si>
    <t>trimmed</t>
  </si>
  <si>
    <t>weighted avg</t>
  </si>
  <si>
    <t>JLRC001A</t>
  </si>
  <si>
    <t>Snord116 +/-</t>
  </si>
  <si>
    <t>JLRC001B</t>
  </si>
  <si>
    <t>WT</t>
  </si>
  <si>
    <t>JLRC001C</t>
  </si>
  <si>
    <t>JLRC001D</t>
  </si>
  <si>
    <t>JLRC002A</t>
  </si>
  <si>
    <t>JLRC002B</t>
  </si>
  <si>
    <t>JLRC002C</t>
  </si>
  <si>
    <t>JLRC002D</t>
  </si>
  <si>
    <t>JLRC003A</t>
  </si>
  <si>
    <t>JLRC003B</t>
  </si>
  <si>
    <t>JLRC003C</t>
  </si>
  <si>
    <t>JLRC003D</t>
  </si>
  <si>
    <t>JLRC004A</t>
  </si>
  <si>
    <t>JLRC004B</t>
  </si>
  <si>
    <t>JLRC004C</t>
  </si>
  <si>
    <t>JLRC004D</t>
  </si>
  <si>
    <t>JLRC05A</t>
  </si>
  <si>
    <t>JLRC005B</t>
  </si>
  <si>
    <t>JLRC005C</t>
  </si>
  <si>
    <t>JLRC005D</t>
  </si>
  <si>
    <t>JLRC006A</t>
  </si>
  <si>
    <t>JLRC006B</t>
  </si>
  <si>
    <t>JLRC006C</t>
  </si>
  <si>
    <t>JLRC006D</t>
  </si>
  <si>
    <t>JLRC007A</t>
  </si>
  <si>
    <t>JLRC007B</t>
  </si>
  <si>
    <t>JLRC007C</t>
  </si>
  <si>
    <t>JLRC007D</t>
  </si>
  <si>
    <t>JLRC008A</t>
  </si>
  <si>
    <t>JLRC008B</t>
  </si>
  <si>
    <t>JLRC008C</t>
  </si>
  <si>
    <t>JLRC008D</t>
  </si>
  <si>
    <t>JLRC009A</t>
  </si>
  <si>
    <t>JLRC009B</t>
  </si>
  <si>
    <t>JLRC009C</t>
  </si>
  <si>
    <t>JLRC009D</t>
  </si>
  <si>
    <t>Supplementary Data 1.  WGBS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/>
    <xf numFmtId="49" fontId="1" fillId="0" borderId="0" xfId="0" applyNumberFormat="1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0" fontId="2" fillId="0" borderId="0" xfId="0" applyNumberFormat="1" applyFont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2" fillId="0" borderId="8" xfId="0" applyFont="1" applyBorder="1"/>
    <xf numFmtId="0" fontId="2" fillId="0" borderId="9" xfId="0" applyFont="1" applyBorder="1"/>
    <xf numFmtId="10" fontId="2" fillId="0" borderId="5" xfId="0" applyNumberFormat="1" applyFont="1" applyBorder="1"/>
    <xf numFmtId="0" fontId="0" fillId="0" borderId="8" xfId="0" applyBorder="1"/>
    <xf numFmtId="0" fontId="0" fillId="0" borderId="10" xfId="0" applyBorder="1"/>
    <xf numFmtId="0" fontId="0" fillId="0" borderId="9" xfId="0" applyBorder="1"/>
    <xf numFmtId="10" fontId="0" fillId="0" borderId="10" xfId="0" applyNumberFormat="1" applyBorder="1"/>
    <xf numFmtId="10" fontId="0" fillId="0" borderId="9" xfId="0" applyNumberFormat="1" applyBorder="1"/>
    <xf numFmtId="10" fontId="0" fillId="0" borderId="8" xfId="0" applyNumberFormat="1" applyBorder="1"/>
    <xf numFmtId="0" fontId="0" fillId="0" borderId="11" xfId="0" applyBorder="1"/>
    <xf numFmtId="10" fontId="0" fillId="0" borderId="6" xfId="0" applyNumberFormat="1" applyBorder="1"/>
    <xf numFmtId="10" fontId="0" fillId="0" borderId="0" xfId="0" applyNumberFormat="1" applyBorder="1"/>
    <xf numFmtId="10" fontId="0" fillId="0" borderId="11" xfId="0" applyNumberFormat="1" applyBorder="1"/>
    <xf numFmtId="0" fontId="0" fillId="0" borderId="6" xfId="0" applyFill="1" applyBorder="1"/>
    <xf numFmtId="0" fontId="0" fillId="0" borderId="0" xfId="0" applyFill="1" applyBorder="1"/>
    <xf numFmtId="0" fontId="0" fillId="0" borderId="12" xfId="0" applyBorder="1"/>
    <xf numFmtId="0" fontId="0" fillId="0" borderId="13" xfId="0" applyBorder="1"/>
    <xf numFmtId="0" fontId="0" fillId="0" borderId="13" xfId="0" applyFill="1" applyBorder="1"/>
    <xf numFmtId="0" fontId="0" fillId="0" borderId="14" xfId="0" applyBorder="1"/>
    <xf numFmtId="10" fontId="0" fillId="0" borderId="12" xfId="0" applyNumberFormat="1" applyBorder="1"/>
    <xf numFmtId="10" fontId="0" fillId="0" borderId="13" xfId="0" applyNumberFormat="1" applyBorder="1"/>
    <xf numFmtId="10" fontId="0" fillId="0" borderId="14" xfId="0" applyNumberFormat="1" applyBorder="1"/>
    <xf numFmtId="10" fontId="0" fillId="0" borderId="0" xfId="0" applyNumberFormat="1"/>
  </cellXfs>
  <cellStyles count="2">
    <cellStyle name="Normal" xfId="0" builtinId="0"/>
    <cellStyle name="Normal 2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9"/>
  <sheetViews>
    <sheetView tabSelected="1" workbookViewId="0"/>
  </sheetViews>
  <sheetFormatPr baseColWidth="10" defaultRowHeight="16" x14ac:dyDescent="0.2"/>
  <cols>
    <col min="1" max="1" width="14.33203125" customWidth="1"/>
    <col min="2" max="7" width="17" customWidth="1"/>
    <col min="8" max="8" width="18.83203125" customWidth="1"/>
    <col min="9" max="26" width="17" customWidth="1"/>
    <col min="27" max="27" width="15" customWidth="1"/>
  </cols>
  <sheetData>
    <row r="1" spans="1:32" ht="21" x14ac:dyDescent="0.25">
      <c r="A1" s="1" t="s">
        <v>61</v>
      </c>
    </row>
    <row r="3" spans="1:32" x14ac:dyDescent="0.2">
      <c r="A3" s="2"/>
      <c r="B3" s="2"/>
      <c r="C3" s="2"/>
      <c r="D3" s="3" t="s">
        <v>0</v>
      </c>
      <c r="E3" s="4"/>
      <c r="F3" s="4"/>
      <c r="G3" s="5"/>
      <c r="H3" s="6" t="s">
        <v>1</v>
      </c>
      <c r="I3" s="6"/>
      <c r="J3" s="6"/>
      <c r="K3" s="6"/>
      <c r="L3" s="6"/>
      <c r="M3" s="6"/>
      <c r="N3" s="6"/>
      <c r="O3" s="3" t="s">
        <v>2</v>
      </c>
      <c r="P3" s="5"/>
      <c r="Q3" s="3" t="s">
        <v>3</v>
      </c>
      <c r="R3" s="4"/>
      <c r="S3" s="4"/>
      <c r="T3" s="5"/>
      <c r="U3" s="3" t="s">
        <v>4</v>
      </c>
      <c r="V3" s="4"/>
      <c r="W3" s="4"/>
      <c r="X3" s="5"/>
      <c r="Y3" s="3" t="s">
        <v>5</v>
      </c>
      <c r="Z3" s="4"/>
      <c r="AA3" s="4"/>
      <c r="AB3" s="5"/>
      <c r="AC3" s="2"/>
      <c r="AE3" s="2"/>
      <c r="AF3" s="7"/>
    </row>
    <row r="4" spans="1:32" x14ac:dyDescent="0.2">
      <c r="A4" s="8" t="s">
        <v>6</v>
      </c>
      <c r="B4" s="8" t="s">
        <v>7</v>
      </c>
      <c r="C4" s="8" t="s">
        <v>8</v>
      </c>
      <c r="D4" s="8" t="s">
        <v>9</v>
      </c>
      <c r="E4" s="8" t="s">
        <v>10</v>
      </c>
      <c r="F4" s="8" t="s">
        <v>11</v>
      </c>
      <c r="G4" s="8" t="s">
        <v>12</v>
      </c>
      <c r="H4" s="8" t="s">
        <v>13</v>
      </c>
      <c r="I4" s="9" t="s">
        <v>14</v>
      </c>
      <c r="J4" s="10" t="s">
        <v>15</v>
      </c>
      <c r="K4" s="11" t="s">
        <v>16</v>
      </c>
      <c r="L4" s="10" t="s">
        <v>17</v>
      </c>
      <c r="M4" s="11" t="s">
        <v>18</v>
      </c>
      <c r="N4" s="10" t="s">
        <v>19</v>
      </c>
      <c r="O4" s="8" t="s">
        <v>20</v>
      </c>
      <c r="P4" s="12" t="s">
        <v>21</v>
      </c>
      <c r="Q4" s="8" t="s">
        <v>20</v>
      </c>
      <c r="R4" s="13" t="s">
        <v>21</v>
      </c>
      <c r="S4" s="8" t="s">
        <v>22</v>
      </c>
      <c r="T4" s="12"/>
      <c r="U4" s="8" t="s">
        <v>20</v>
      </c>
      <c r="V4" s="8" t="s">
        <v>21</v>
      </c>
      <c r="W4" s="8" t="s">
        <v>22</v>
      </c>
      <c r="X4" s="8"/>
      <c r="Y4" s="8" t="s">
        <v>20</v>
      </c>
      <c r="Z4" s="13" t="s">
        <v>21</v>
      </c>
      <c r="AA4" s="14" t="s">
        <v>22</v>
      </c>
      <c r="AB4" s="15"/>
    </row>
    <row r="5" spans="1:32" x14ac:dyDescent="0.2">
      <c r="A5" s="16" t="s">
        <v>23</v>
      </c>
      <c r="B5" s="17" t="s">
        <v>24</v>
      </c>
      <c r="C5" s="17">
        <v>16</v>
      </c>
      <c r="D5" s="16">
        <v>2525084910</v>
      </c>
      <c r="E5" s="17">
        <v>258954780</v>
      </c>
      <c r="F5" s="17">
        <f>SUM(D5:E7)</f>
        <v>11587597271</v>
      </c>
      <c r="G5" s="15">
        <f>F5/2800000000</f>
        <v>4.1384275967857143</v>
      </c>
      <c r="H5" s="16">
        <v>0.98650000000000004</v>
      </c>
      <c r="I5" s="17">
        <v>15557</v>
      </c>
      <c r="J5" s="17">
        <v>0</v>
      </c>
      <c r="K5" s="17">
        <v>0</v>
      </c>
      <c r="L5" s="17">
        <v>135597422</v>
      </c>
      <c r="M5" s="17">
        <v>27490485</v>
      </c>
      <c r="N5" s="15">
        <v>69411756</v>
      </c>
      <c r="O5" s="18">
        <v>0.73917900000000003</v>
      </c>
      <c r="P5" s="19">
        <v>0.73625300000000005</v>
      </c>
      <c r="Q5" s="18">
        <v>0.75011000000000005</v>
      </c>
      <c r="R5" s="19">
        <v>0.74778</v>
      </c>
      <c r="S5" s="19">
        <f t="shared" ref="S5:S68" si="0">(Q5*(D5/(D5+E5)))+(R5*(E5/(E5+D5)))</f>
        <v>0.74989327728603616</v>
      </c>
      <c r="T5" s="20">
        <f>AVERAGE(S5:S7)</f>
        <v>0.74737104021482625</v>
      </c>
      <c r="U5" s="18">
        <v>3.193E-2</v>
      </c>
      <c r="V5" s="19">
        <v>3.7659999999999999E-2</v>
      </c>
      <c r="W5" s="19">
        <f t="shared" ref="W5:W68" si="1">(U5*(D5/(D5+E5)))+(V5*(E5/(E5+D5)))</f>
        <v>3.2462970451078592E-2</v>
      </c>
      <c r="X5" s="20">
        <f>AVERAGE(W5:W7)</f>
        <v>2.7857035721018844E-2</v>
      </c>
      <c r="Y5" s="18">
        <v>2.9950000000000001E-2</v>
      </c>
      <c r="Z5" s="19">
        <v>3.4630000000000001E-2</v>
      </c>
      <c r="AA5" s="19">
        <f t="shared" ref="AA5:AA68" si="2">(Y5*(D5/(D5+E5)))+(Z5*(E5/(E5+D5)))</f>
        <v>3.0385305708734347E-2</v>
      </c>
      <c r="AB5" s="20">
        <f>AVERAGE(AA5:AA7)</f>
        <v>2.7040409382244904E-2</v>
      </c>
    </row>
    <row r="6" spans="1:32" x14ac:dyDescent="0.2">
      <c r="A6" s="9" t="s">
        <v>23</v>
      </c>
      <c r="B6" s="11" t="s">
        <v>24</v>
      </c>
      <c r="C6" s="11">
        <v>16</v>
      </c>
      <c r="D6" s="9">
        <v>3715277310</v>
      </c>
      <c r="E6" s="11">
        <v>357251495</v>
      </c>
      <c r="F6" s="11"/>
      <c r="G6" s="21"/>
      <c r="H6" s="9"/>
      <c r="I6" s="11"/>
      <c r="J6" s="11"/>
      <c r="K6" s="11"/>
      <c r="L6" s="11"/>
      <c r="M6" s="11"/>
      <c r="N6" s="21"/>
      <c r="O6" s="22">
        <v>0.73885100000000004</v>
      </c>
      <c r="P6" s="23">
        <v>0.75897400000000004</v>
      </c>
      <c r="Q6" s="22">
        <v>0.74502999999999997</v>
      </c>
      <c r="R6" s="23">
        <v>0.74199000000000004</v>
      </c>
      <c r="S6" s="23">
        <f t="shared" si="0"/>
        <v>0.74476332428159453</v>
      </c>
      <c r="T6" s="24"/>
      <c r="U6" s="22">
        <v>2.477E-2</v>
      </c>
      <c r="V6" s="23">
        <v>2.9100000000000001E-2</v>
      </c>
      <c r="W6" s="23">
        <f t="shared" si="1"/>
        <v>2.514983745417609E-2</v>
      </c>
      <c r="X6" s="24"/>
      <c r="Y6" s="22">
        <v>2.487E-2</v>
      </c>
      <c r="Z6" s="23">
        <v>2.818E-2</v>
      </c>
      <c r="AA6" s="23">
        <f t="shared" si="2"/>
        <v>2.5160360732869022E-2</v>
      </c>
      <c r="AB6" s="21"/>
    </row>
    <row r="7" spans="1:32" x14ac:dyDescent="0.2">
      <c r="A7" s="9" t="s">
        <v>23</v>
      </c>
      <c r="B7" s="11" t="s">
        <v>24</v>
      </c>
      <c r="C7" s="11">
        <v>16</v>
      </c>
      <c r="D7" s="9">
        <v>3381257250</v>
      </c>
      <c r="E7" s="11">
        <v>1349771526</v>
      </c>
      <c r="F7" s="11"/>
      <c r="G7" s="21"/>
      <c r="H7" s="9"/>
      <c r="I7" s="11"/>
      <c r="J7" s="11"/>
      <c r="K7" s="11"/>
      <c r="L7" s="11"/>
      <c r="M7" s="11"/>
      <c r="N7" s="21"/>
      <c r="O7" s="22">
        <v>0.73348000000000002</v>
      </c>
      <c r="P7" s="23">
        <v>0.765046</v>
      </c>
      <c r="Q7" s="22">
        <v>0.74999000000000005</v>
      </c>
      <c r="R7" s="23">
        <v>0.74111000000000005</v>
      </c>
      <c r="S7" s="23">
        <f t="shared" si="0"/>
        <v>0.74745651907684785</v>
      </c>
      <c r="T7" s="24"/>
      <c r="U7" s="22">
        <v>2.5770000000000001E-2</v>
      </c>
      <c r="V7" s="23">
        <v>2.6429999999999999E-2</v>
      </c>
      <c r="W7" s="23">
        <f t="shared" si="1"/>
        <v>2.5958299257801853E-2</v>
      </c>
      <c r="X7" s="24"/>
      <c r="Y7" s="22">
        <v>2.547E-2</v>
      </c>
      <c r="Z7" s="23">
        <v>2.5839999999999998E-2</v>
      </c>
      <c r="AA7" s="23">
        <f t="shared" si="2"/>
        <v>2.5575561705131342E-2</v>
      </c>
      <c r="AB7" s="21"/>
    </row>
    <row r="8" spans="1:32" x14ac:dyDescent="0.2">
      <c r="A8" s="9" t="s">
        <v>25</v>
      </c>
      <c r="B8" s="11" t="s">
        <v>26</v>
      </c>
      <c r="C8" s="11">
        <v>6</v>
      </c>
      <c r="D8" s="9">
        <v>2526731730</v>
      </c>
      <c r="E8" s="11">
        <v>221641837</v>
      </c>
      <c r="F8" s="11">
        <f>SUM(D8:E10)</f>
        <v>11540791723</v>
      </c>
      <c r="G8" s="21">
        <f t="shared" ref="G8:G71" si="3">F8/2800000000</f>
        <v>4.1217113296428574</v>
      </c>
      <c r="H8" s="9">
        <v>0.98670000000000002</v>
      </c>
      <c r="I8" s="11">
        <v>16236</v>
      </c>
      <c r="J8" s="11">
        <v>0</v>
      </c>
      <c r="K8" s="11">
        <v>0</v>
      </c>
      <c r="L8" s="11">
        <v>133973147</v>
      </c>
      <c r="M8" s="11">
        <v>29292462</v>
      </c>
      <c r="N8" s="21">
        <v>76889696</v>
      </c>
      <c r="O8" s="22">
        <v>0.72752399999999995</v>
      </c>
      <c r="P8" s="23">
        <v>0.73226599999999997</v>
      </c>
      <c r="Q8" s="22">
        <v>0.75314999999999999</v>
      </c>
      <c r="R8" s="23">
        <v>0.74790000000000001</v>
      </c>
      <c r="S8" s="23">
        <f t="shared" si="0"/>
        <v>0.75272661518134876</v>
      </c>
      <c r="T8" s="24">
        <f>AVERAGE(S8:S10)</f>
        <v>0.75087920556959775</v>
      </c>
      <c r="U8" s="22">
        <v>3.0980000000000001E-2</v>
      </c>
      <c r="V8" s="23">
        <v>3.5839999999999997E-2</v>
      </c>
      <c r="W8" s="23">
        <f t="shared" si="1"/>
        <v>3.1371933374979954E-2</v>
      </c>
      <c r="X8" s="24">
        <f>AVERAGE(W8:W10)</f>
        <v>2.6782899635056433E-2</v>
      </c>
      <c r="Y8" s="22">
        <v>2.911E-2</v>
      </c>
      <c r="Z8" s="23">
        <v>3.356E-2</v>
      </c>
      <c r="AA8" s="23">
        <f t="shared" si="2"/>
        <v>2.9468869036761478E-2</v>
      </c>
      <c r="AB8" s="24">
        <f>AVERAGE(AA8:AA10)</f>
        <v>2.6304136878400202E-2</v>
      </c>
    </row>
    <row r="9" spans="1:32" x14ac:dyDescent="0.2">
      <c r="A9" s="9" t="s">
        <v>25</v>
      </c>
      <c r="B9" s="11" t="s">
        <v>26</v>
      </c>
      <c r="C9" s="11">
        <v>6</v>
      </c>
      <c r="D9" s="9">
        <v>3776202450</v>
      </c>
      <c r="E9" s="11">
        <v>292760200</v>
      </c>
      <c r="F9" s="11"/>
      <c r="G9" s="21"/>
      <c r="H9" s="9"/>
      <c r="I9" s="11"/>
      <c r="J9" s="11"/>
      <c r="K9" s="11"/>
      <c r="L9" s="11"/>
      <c r="M9" s="11"/>
      <c r="N9" s="21"/>
      <c r="O9" s="22">
        <v>0.72346500000000002</v>
      </c>
      <c r="P9" s="23">
        <v>0.75500999999999996</v>
      </c>
      <c r="Q9" s="22">
        <v>0.75022</v>
      </c>
      <c r="R9" s="23">
        <v>0.74275999999999998</v>
      </c>
      <c r="S9" s="23">
        <f t="shared" si="0"/>
        <v>0.74968325604831987</v>
      </c>
      <c r="T9" s="24"/>
      <c r="U9" s="22">
        <v>2.3800000000000002E-2</v>
      </c>
      <c r="V9" s="23">
        <v>2.7650000000000001E-2</v>
      </c>
      <c r="W9" s="23">
        <f t="shared" si="1"/>
        <v>2.407700592680545E-2</v>
      </c>
      <c r="X9" s="24"/>
      <c r="Y9" s="22">
        <v>2.4299999999999999E-2</v>
      </c>
      <c r="Z9" s="23">
        <v>2.7609999999999999E-2</v>
      </c>
      <c r="AA9" s="23">
        <f t="shared" si="2"/>
        <v>2.4538153147461304E-2</v>
      </c>
      <c r="AB9" s="21"/>
    </row>
    <row r="10" spans="1:32" x14ac:dyDescent="0.2">
      <c r="A10" s="9" t="s">
        <v>25</v>
      </c>
      <c r="B10" s="11" t="s">
        <v>26</v>
      </c>
      <c r="C10" s="11">
        <v>6</v>
      </c>
      <c r="D10" s="9">
        <v>3592097190</v>
      </c>
      <c r="E10" s="11">
        <v>1131358316</v>
      </c>
      <c r="F10" s="11"/>
      <c r="G10" s="21"/>
      <c r="H10" s="9"/>
      <c r="I10" s="11"/>
      <c r="J10" s="11"/>
      <c r="K10" s="11"/>
      <c r="L10" s="11"/>
      <c r="M10" s="11"/>
      <c r="N10" s="21"/>
      <c r="O10" s="22">
        <v>0.72577800000000003</v>
      </c>
      <c r="P10" s="23">
        <v>0.75885100000000005</v>
      </c>
      <c r="Q10" s="22">
        <v>0.75309000000000004</v>
      </c>
      <c r="R10" s="23">
        <v>0.74114000000000002</v>
      </c>
      <c r="S10" s="23">
        <f t="shared" si="0"/>
        <v>0.75022774547912507</v>
      </c>
      <c r="T10" s="24"/>
      <c r="U10" s="22">
        <v>2.478E-2</v>
      </c>
      <c r="V10" s="23">
        <v>2.528E-2</v>
      </c>
      <c r="W10" s="23">
        <f t="shared" si="1"/>
        <v>2.4899759603383885E-2</v>
      </c>
      <c r="X10" s="24"/>
      <c r="Y10" s="22">
        <v>2.4799999999999999E-2</v>
      </c>
      <c r="Z10" s="23">
        <v>2.5239999999999999E-2</v>
      </c>
      <c r="AA10" s="23">
        <f t="shared" si="2"/>
        <v>2.4905388450977822E-2</v>
      </c>
      <c r="AB10" s="21"/>
    </row>
    <row r="11" spans="1:32" x14ac:dyDescent="0.2">
      <c r="A11" s="9" t="s">
        <v>27</v>
      </c>
      <c r="B11" s="11" t="s">
        <v>24</v>
      </c>
      <c r="C11" s="11">
        <v>6</v>
      </c>
      <c r="D11" s="9">
        <v>2108020230</v>
      </c>
      <c r="E11" s="11">
        <v>267131309</v>
      </c>
      <c r="F11" s="11">
        <f>SUM(D11:E13)</f>
        <v>9805674540</v>
      </c>
      <c r="G11" s="21">
        <f t="shared" si="3"/>
        <v>3.5020266214285716</v>
      </c>
      <c r="H11" s="9">
        <v>0.98599999999999999</v>
      </c>
      <c r="I11" s="11">
        <v>16366</v>
      </c>
      <c r="J11" s="11">
        <v>0</v>
      </c>
      <c r="K11" s="11">
        <v>0</v>
      </c>
      <c r="L11" s="11">
        <v>115926377</v>
      </c>
      <c r="M11" s="11">
        <v>21206127</v>
      </c>
      <c r="N11" s="21">
        <v>52118978</v>
      </c>
      <c r="O11" s="22">
        <v>0.73442300000000005</v>
      </c>
      <c r="P11" s="23">
        <v>0.74301099999999998</v>
      </c>
      <c r="Q11" s="22">
        <v>0.74995000000000001</v>
      </c>
      <c r="R11" s="23">
        <v>0.75336000000000003</v>
      </c>
      <c r="S11" s="23">
        <f t="shared" si="0"/>
        <v>0.75033351985072638</v>
      </c>
      <c r="T11" s="24">
        <f>AVERAGE(S11:S13)</f>
        <v>0.74797561196952367</v>
      </c>
      <c r="U11" s="22">
        <v>3.2890000000000003E-2</v>
      </c>
      <c r="V11" s="23">
        <v>3.8620000000000002E-2</v>
      </c>
      <c r="W11" s="23">
        <f t="shared" si="1"/>
        <v>3.3534448312217774E-2</v>
      </c>
      <c r="X11" s="24">
        <f>AVERAGE(W11:W13)</f>
        <v>2.8900071416150769E-2</v>
      </c>
      <c r="Y11" s="22">
        <v>3.0839999999999999E-2</v>
      </c>
      <c r="Z11" s="23">
        <v>3.5319999999999997E-2</v>
      </c>
      <c r="AA11" s="23">
        <f t="shared" si="2"/>
        <v>3.1343861856672886E-2</v>
      </c>
      <c r="AB11" s="24">
        <f>AVERAGE(AA11:AA13)</f>
        <v>2.7898160555760675E-2</v>
      </c>
    </row>
    <row r="12" spans="1:32" x14ac:dyDescent="0.2">
      <c r="A12" s="9" t="s">
        <v>27</v>
      </c>
      <c r="B12" s="11" t="s">
        <v>24</v>
      </c>
      <c r="C12" s="11">
        <v>6</v>
      </c>
      <c r="D12" s="9">
        <v>2991931740</v>
      </c>
      <c r="E12" s="11">
        <v>351398814</v>
      </c>
      <c r="F12" s="11"/>
      <c r="G12" s="21"/>
      <c r="H12" s="9"/>
      <c r="I12" s="11"/>
      <c r="J12" s="11"/>
      <c r="K12" s="11"/>
      <c r="L12" s="11"/>
      <c r="M12" s="11"/>
      <c r="N12" s="21"/>
      <c r="O12" s="22">
        <v>0.73057099999999997</v>
      </c>
      <c r="P12" s="23">
        <v>0.76647399999999999</v>
      </c>
      <c r="Q12" s="22">
        <v>0.74550000000000005</v>
      </c>
      <c r="R12" s="23">
        <v>0.74819000000000002</v>
      </c>
      <c r="S12" s="23">
        <f>(Q12*(D12/(D12+E12)))+(R12*(E12/(E12+D12)))</f>
        <v>0.74578273088598102</v>
      </c>
      <c r="T12" s="24"/>
      <c r="U12" s="22">
        <v>2.5680000000000001E-2</v>
      </c>
      <c r="V12" s="23">
        <v>3.0040000000000001E-2</v>
      </c>
      <c r="W12" s="23">
        <f>(U12*(D12/(D12+E12)))+(V12*(E12/(E12+D12)))</f>
        <v>2.6138255265010207E-2</v>
      </c>
      <c r="X12" s="24"/>
      <c r="Y12" s="22">
        <v>2.562E-2</v>
      </c>
      <c r="Z12" s="23">
        <v>2.8719999999999999E-2</v>
      </c>
      <c r="AA12" s="23">
        <f>(Y12*(D12/(D12+E12)))+(Z12*(E12/(E12+D12)))</f>
        <v>2.5945823697598999E-2</v>
      </c>
      <c r="AB12" s="21"/>
    </row>
    <row r="13" spans="1:32" x14ac:dyDescent="0.2">
      <c r="A13" s="9" t="s">
        <v>27</v>
      </c>
      <c r="B13" s="11" t="s">
        <v>24</v>
      </c>
      <c r="C13" s="11">
        <v>6</v>
      </c>
      <c r="D13" s="9">
        <v>2795692590</v>
      </c>
      <c r="E13" s="11">
        <v>1291499857</v>
      </c>
      <c r="F13" s="11"/>
      <c r="G13" s="21"/>
      <c r="H13" s="9"/>
      <c r="I13" s="11"/>
      <c r="J13" s="11"/>
      <c r="K13" s="11"/>
      <c r="L13" s="11"/>
      <c r="M13" s="11"/>
      <c r="N13" s="21"/>
      <c r="O13" s="22">
        <v>0.72951900000000003</v>
      </c>
      <c r="P13" s="23">
        <v>0.76907800000000004</v>
      </c>
      <c r="Q13" s="22">
        <v>0.74939999999999996</v>
      </c>
      <c r="R13" s="23">
        <v>0.74436999999999998</v>
      </c>
      <c r="S13" s="23">
        <f>(Q13*(D13/(D13+E13)))+(R13*(E13/(E13+D13)))</f>
        <v>0.74781058517186327</v>
      </c>
      <c r="T13" s="24"/>
      <c r="U13" s="22">
        <v>2.6800000000000001E-2</v>
      </c>
      <c r="V13" s="23">
        <v>2.7519999999999999E-2</v>
      </c>
      <c r="W13" s="23">
        <f>(U13*(D13/(D13+E13)))+(V13*(E13/(E13+D13)))</f>
        <v>2.7027510671224338E-2</v>
      </c>
      <c r="X13" s="24"/>
      <c r="Y13" s="22">
        <v>2.631E-2</v>
      </c>
      <c r="Z13" s="23">
        <v>2.6610000000000002E-2</v>
      </c>
      <c r="AA13" s="23">
        <f>(Y13*(D13/(D13+E13)))+(Z13*(E13/(E13+D13)))</f>
        <v>2.6404796113010144E-2</v>
      </c>
      <c r="AB13" s="21"/>
    </row>
    <row r="14" spans="1:32" x14ac:dyDescent="0.2">
      <c r="A14" s="9" t="s">
        <v>28</v>
      </c>
      <c r="B14" s="11" t="s">
        <v>26</v>
      </c>
      <c r="C14" s="11">
        <v>16</v>
      </c>
      <c r="D14" s="9">
        <v>2557331280</v>
      </c>
      <c r="E14" s="11">
        <v>335334159</v>
      </c>
      <c r="F14" s="11">
        <f>SUM(D14:E16)</f>
        <v>11445124394</v>
      </c>
      <c r="G14" s="21">
        <f t="shared" si="3"/>
        <v>4.0875444264285719</v>
      </c>
      <c r="H14" s="9">
        <v>0.98519999999999996</v>
      </c>
      <c r="I14" s="11">
        <v>15884</v>
      </c>
      <c r="J14" s="11">
        <v>0</v>
      </c>
      <c r="K14" s="11">
        <v>0</v>
      </c>
      <c r="L14" s="11">
        <v>135687410</v>
      </c>
      <c r="M14" s="11">
        <v>26080033</v>
      </c>
      <c r="N14" s="21">
        <v>64799421</v>
      </c>
      <c r="O14" s="22">
        <v>0.72103899999999999</v>
      </c>
      <c r="P14" s="23">
        <v>0.72984300000000002</v>
      </c>
      <c r="Q14" s="22">
        <v>0.74507999999999996</v>
      </c>
      <c r="R14" s="23">
        <v>0.74134999999999995</v>
      </c>
      <c r="S14" s="23">
        <f t="shared" si="0"/>
        <v>0.74464759727682084</v>
      </c>
      <c r="T14" s="24">
        <f>AVERAGE(S14:S16)</f>
        <v>0.74215571002271064</v>
      </c>
      <c r="U14" s="22">
        <v>3.2770000000000001E-2</v>
      </c>
      <c r="V14" s="23">
        <v>4.0149999999999998E-2</v>
      </c>
      <c r="W14" s="23">
        <f t="shared" si="1"/>
        <v>3.3625531393314374E-2</v>
      </c>
      <c r="X14" s="24">
        <f>AVERAGE(W14:W16)</f>
        <v>2.8898676961406838E-2</v>
      </c>
      <c r="Y14" s="22">
        <v>2.9860000000000001E-2</v>
      </c>
      <c r="Z14" s="23">
        <v>3.5439999999999999E-2</v>
      </c>
      <c r="AA14" s="23">
        <f t="shared" si="2"/>
        <v>3.0506865199823065E-2</v>
      </c>
      <c r="AB14" s="24">
        <f>AVERAGE(AA14:AA16)</f>
        <v>2.7009421066991016E-2</v>
      </c>
    </row>
    <row r="15" spans="1:32" x14ac:dyDescent="0.2">
      <c r="A15" s="9" t="s">
        <v>28</v>
      </c>
      <c r="B15" s="11" t="s">
        <v>26</v>
      </c>
      <c r="C15" s="11">
        <v>16</v>
      </c>
      <c r="D15" s="9">
        <v>3222474480</v>
      </c>
      <c r="E15" s="11">
        <v>392997131</v>
      </c>
      <c r="F15" s="11"/>
      <c r="G15" s="21"/>
      <c r="H15" s="9"/>
      <c r="I15" s="11"/>
      <c r="J15" s="11"/>
      <c r="K15" s="11"/>
      <c r="L15" s="11"/>
      <c r="M15" s="11"/>
      <c r="N15" s="21"/>
      <c r="O15" s="22">
        <v>0.71435300000000002</v>
      </c>
      <c r="P15" s="23">
        <v>0.75367399999999996</v>
      </c>
      <c r="Q15" s="22">
        <v>0.74014999999999997</v>
      </c>
      <c r="R15" s="23">
        <v>0.73577000000000004</v>
      </c>
      <c r="S15" s="23">
        <f t="shared" si="0"/>
        <v>0.73967389961283536</v>
      </c>
      <c r="T15" s="24"/>
      <c r="U15" s="22">
        <v>2.5430000000000001E-2</v>
      </c>
      <c r="V15" s="23">
        <v>3.1199999999999999E-2</v>
      </c>
      <c r="W15" s="23">
        <f t="shared" si="1"/>
        <v>2.6057191605922417E-2</v>
      </c>
      <c r="X15" s="24"/>
      <c r="Y15" s="22">
        <v>2.4580000000000001E-2</v>
      </c>
      <c r="Z15" s="23">
        <v>2.8570000000000002E-2</v>
      </c>
      <c r="AA15" s="23">
        <f t="shared" si="2"/>
        <v>2.5013707886937686E-2</v>
      </c>
      <c r="AB15" s="21"/>
    </row>
    <row r="16" spans="1:32" x14ac:dyDescent="0.2">
      <c r="A16" s="9" t="s">
        <v>28</v>
      </c>
      <c r="B16" s="11" t="s">
        <v>26</v>
      </c>
      <c r="C16" s="11">
        <v>16</v>
      </c>
      <c r="D16" s="9">
        <v>3389942790</v>
      </c>
      <c r="E16" s="11">
        <v>1547044554</v>
      </c>
      <c r="F16" s="11"/>
      <c r="G16" s="21"/>
      <c r="H16" s="9"/>
      <c r="I16" s="11"/>
      <c r="J16" s="11"/>
      <c r="K16" s="11"/>
      <c r="L16" s="11"/>
      <c r="M16" s="11"/>
      <c r="N16" s="21"/>
      <c r="O16" s="22">
        <v>0.71777299999999999</v>
      </c>
      <c r="P16" s="23">
        <v>0.75588900000000003</v>
      </c>
      <c r="Q16" s="22">
        <v>0.74511000000000005</v>
      </c>
      <c r="R16" s="23">
        <v>0.73565000000000003</v>
      </c>
      <c r="S16" s="23">
        <f t="shared" si="0"/>
        <v>0.74214563317847548</v>
      </c>
      <c r="T16" s="24"/>
      <c r="U16" s="22">
        <v>2.649E-2</v>
      </c>
      <c r="V16" s="23">
        <v>2.8160000000000001E-2</v>
      </c>
      <c r="W16" s="23">
        <f t="shared" si="1"/>
        <v>2.7013307884983712E-2</v>
      </c>
      <c r="X16" s="24"/>
      <c r="Y16" s="22">
        <v>2.521E-2</v>
      </c>
      <c r="Z16" s="23">
        <v>2.6159999999999999E-2</v>
      </c>
      <c r="AA16" s="23">
        <f t="shared" si="2"/>
        <v>2.5507690114212292E-2</v>
      </c>
      <c r="AB16" s="21"/>
    </row>
    <row r="17" spans="1:28" x14ac:dyDescent="0.2">
      <c r="A17" s="9" t="s">
        <v>29</v>
      </c>
      <c r="B17" s="11" t="s">
        <v>26</v>
      </c>
      <c r="C17" s="11">
        <v>6</v>
      </c>
      <c r="D17" s="9">
        <v>2840679900</v>
      </c>
      <c r="E17" s="11">
        <v>474919398</v>
      </c>
      <c r="F17" s="11">
        <f>SUM(D17:E18)</f>
        <v>6707545170</v>
      </c>
      <c r="G17" s="21">
        <f t="shared" si="3"/>
        <v>2.3955518464285714</v>
      </c>
      <c r="H17" s="9">
        <v>0.98909999999999998</v>
      </c>
      <c r="I17" s="11">
        <v>10568</v>
      </c>
      <c r="J17" s="11">
        <v>0</v>
      </c>
      <c r="K17" s="11">
        <v>0</v>
      </c>
      <c r="L17" s="11">
        <v>79374095</v>
      </c>
      <c r="M17" s="11">
        <v>17283149</v>
      </c>
      <c r="N17" s="21">
        <v>43800086</v>
      </c>
      <c r="O17" s="22">
        <v>0.737792</v>
      </c>
      <c r="P17" s="23">
        <v>0.82580200000000004</v>
      </c>
      <c r="Q17" s="22">
        <v>0.76797000000000004</v>
      </c>
      <c r="R17" s="23">
        <v>0.76600999999999997</v>
      </c>
      <c r="S17" s="23">
        <f t="shared" si="0"/>
        <v>0.76768925376488006</v>
      </c>
      <c r="T17" s="24">
        <f>AVERAGE(S17:S18)</f>
        <v>0.76767017485300038</v>
      </c>
      <c r="U17" s="22">
        <v>2.7699999999999999E-2</v>
      </c>
      <c r="V17" s="23">
        <v>3.2559999999999999E-2</v>
      </c>
      <c r="W17" s="23">
        <f t="shared" si="1"/>
        <v>2.8396136072797538E-2</v>
      </c>
      <c r="X17" s="24">
        <f>AVERAGE(W17:W18)</f>
        <v>2.8318824263171481E-2</v>
      </c>
      <c r="Y17" s="22">
        <v>3.0030000000000001E-2</v>
      </c>
      <c r="Z17" s="23">
        <v>3.2870000000000003E-2</v>
      </c>
      <c r="AA17" s="23">
        <f t="shared" si="2"/>
        <v>3.0436795565173872E-2</v>
      </c>
      <c r="AB17" s="24">
        <f>AVERAGE(AA17:AA18)</f>
        <v>3.0361425434703902E-2</v>
      </c>
    </row>
    <row r="18" spans="1:28" x14ac:dyDescent="0.2">
      <c r="A18" s="9" t="s">
        <v>29</v>
      </c>
      <c r="B18" s="11" t="s">
        <v>26</v>
      </c>
      <c r="C18" s="11">
        <v>6</v>
      </c>
      <c r="D18" s="9">
        <v>2927102220</v>
      </c>
      <c r="E18" s="11">
        <v>464843652</v>
      </c>
      <c r="F18" s="11"/>
      <c r="G18" s="21"/>
      <c r="H18" s="9"/>
      <c r="I18" s="11"/>
      <c r="J18" s="11"/>
      <c r="K18" s="11"/>
      <c r="L18" s="11"/>
      <c r="M18" s="11"/>
      <c r="N18" s="21"/>
      <c r="O18" s="22">
        <v>0.75468999999999997</v>
      </c>
      <c r="P18" s="23">
        <v>0.82889699999999999</v>
      </c>
      <c r="Q18" s="22">
        <v>0.76798</v>
      </c>
      <c r="R18" s="23">
        <v>0.76558000000000004</v>
      </c>
      <c r="S18" s="23">
        <f t="shared" si="0"/>
        <v>0.76765109594112058</v>
      </c>
      <c r="T18" s="24"/>
      <c r="U18" s="22">
        <v>2.7570000000000001E-2</v>
      </c>
      <c r="V18" s="23">
        <v>3.2469999999999999E-2</v>
      </c>
      <c r="W18" s="23">
        <f t="shared" si="1"/>
        <v>2.8241512453545423E-2</v>
      </c>
      <c r="X18" s="24"/>
      <c r="Y18" s="22">
        <v>2.989E-2</v>
      </c>
      <c r="Z18" s="23">
        <v>3.2779999999999997E-2</v>
      </c>
      <c r="AA18" s="23">
        <f t="shared" si="2"/>
        <v>3.0286055304233936E-2</v>
      </c>
      <c r="AB18" s="21"/>
    </row>
    <row r="19" spans="1:28" x14ac:dyDescent="0.2">
      <c r="A19" s="9" t="s">
        <v>30</v>
      </c>
      <c r="B19" s="11" t="s">
        <v>24</v>
      </c>
      <c r="C19" s="11">
        <v>6</v>
      </c>
      <c r="D19" s="9">
        <v>2618535060</v>
      </c>
      <c r="E19" s="11">
        <v>388257939</v>
      </c>
      <c r="F19" s="11">
        <f>SUM(D19:E20)</f>
        <v>6100667610</v>
      </c>
      <c r="G19" s="21">
        <f t="shared" si="3"/>
        <v>2.1788098607142858</v>
      </c>
      <c r="H19" s="9">
        <v>0.98809999999999998</v>
      </c>
      <c r="I19" s="11">
        <v>10945</v>
      </c>
      <c r="J19" s="11">
        <v>0</v>
      </c>
      <c r="K19" s="11">
        <v>0</v>
      </c>
      <c r="L19" s="11">
        <v>71734277</v>
      </c>
      <c r="M19" s="11">
        <v>15612056</v>
      </c>
      <c r="N19" s="21">
        <v>39467350</v>
      </c>
      <c r="O19" s="22">
        <v>0.73837200000000003</v>
      </c>
      <c r="P19" s="23">
        <v>0.82414299999999996</v>
      </c>
      <c r="Q19" s="22">
        <v>0.77000999999999997</v>
      </c>
      <c r="R19" s="23">
        <v>0.76744000000000001</v>
      </c>
      <c r="S19" s="23">
        <f t="shared" si="0"/>
        <v>0.76967814379853827</v>
      </c>
      <c r="T19" s="24">
        <f>AVERAGE(S19:S20)</f>
        <v>0.7696856793391933</v>
      </c>
      <c r="U19" s="22">
        <v>2.9690000000000001E-2</v>
      </c>
      <c r="V19" s="23">
        <v>3.5159999999999997E-2</v>
      </c>
      <c r="W19" s="23">
        <f t="shared" si="1"/>
        <v>3.0396324288714364E-2</v>
      </c>
      <c r="X19" s="24">
        <f>AVERAGE(W19:W20)</f>
        <v>3.0277733271047227E-2</v>
      </c>
      <c r="Y19" s="22">
        <v>3.2250000000000001E-2</v>
      </c>
      <c r="Z19" s="23">
        <v>3.5200000000000002E-2</v>
      </c>
      <c r="AA19" s="23">
        <f t="shared" si="2"/>
        <v>3.2630924433584535E-2</v>
      </c>
      <c r="AB19" s="24">
        <f>AVERAGE(AA19:AA20)</f>
        <v>3.2537557109111742E-2</v>
      </c>
    </row>
    <row r="20" spans="1:28" x14ac:dyDescent="0.2">
      <c r="A20" s="9" t="s">
        <v>30</v>
      </c>
      <c r="B20" s="11" t="s">
        <v>24</v>
      </c>
      <c r="C20" s="11">
        <v>6</v>
      </c>
      <c r="D20" s="9">
        <v>2712056220</v>
      </c>
      <c r="E20" s="11">
        <v>381818391</v>
      </c>
      <c r="F20" s="11"/>
      <c r="G20" s="21"/>
      <c r="H20" s="9"/>
      <c r="I20" s="11"/>
      <c r="J20" s="11"/>
      <c r="K20" s="11"/>
      <c r="L20" s="11"/>
      <c r="M20" s="11"/>
      <c r="N20" s="21"/>
      <c r="O20" s="22">
        <v>0.760934</v>
      </c>
      <c r="P20" s="23">
        <v>0.82721100000000003</v>
      </c>
      <c r="Q20" s="22">
        <v>0.77003999999999995</v>
      </c>
      <c r="R20" s="23">
        <v>0.76722999999999997</v>
      </c>
      <c r="S20" s="23">
        <f t="shared" si="0"/>
        <v>0.76969321487984821</v>
      </c>
      <c r="T20" s="24"/>
      <c r="U20" s="22">
        <v>2.9510000000000002E-2</v>
      </c>
      <c r="V20" s="23">
        <v>3.4770000000000002E-2</v>
      </c>
      <c r="W20" s="23">
        <f t="shared" si="1"/>
        <v>3.0159142253380095E-2</v>
      </c>
      <c r="X20" s="24"/>
      <c r="Y20" s="22">
        <v>3.209E-2</v>
      </c>
      <c r="Z20" s="23">
        <v>3.4959999999999998E-2</v>
      </c>
      <c r="AA20" s="23">
        <f t="shared" si="2"/>
        <v>3.2444189784638949E-2</v>
      </c>
      <c r="AB20" s="21"/>
    </row>
    <row r="21" spans="1:28" x14ac:dyDescent="0.2">
      <c r="A21" s="9" t="s">
        <v>31</v>
      </c>
      <c r="B21" s="11" t="s">
        <v>26</v>
      </c>
      <c r="C21" s="11">
        <v>16</v>
      </c>
      <c r="D21" s="9">
        <v>3803534820</v>
      </c>
      <c r="E21" s="11">
        <v>373965672</v>
      </c>
      <c r="F21" s="11">
        <f>SUM(D21:E22)</f>
        <v>8482618615</v>
      </c>
      <c r="G21" s="21">
        <f t="shared" si="3"/>
        <v>3.0295066482142858</v>
      </c>
      <c r="H21" s="9">
        <v>0.98909999999999998</v>
      </c>
      <c r="I21" s="11">
        <v>11955</v>
      </c>
      <c r="J21" s="11">
        <v>0</v>
      </c>
      <c r="K21" s="11">
        <v>0</v>
      </c>
      <c r="L21" s="11">
        <v>98073665</v>
      </c>
      <c r="M21" s="11">
        <v>22533598</v>
      </c>
      <c r="N21" s="21">
        <v>59433545</v>
      </c>
      <c r="O21" s="22">
        <v>0.74606300000000003</v>
      </c>
      <c r="P21" s="23">
        <v>0.82260800000000001</v>
      </c>
      <c r="Q21" s="22">
        <v>0.77910999999999997</v>
      </c>
      <c r="R21" s="23">
        <v>0.77617999999999998</v>
      </c>
      <c r="S21" s="23">
        <f t="shared" si="0"/>
        <v>0.77884770932617287</v>
      </c>
      <c r="T21" s="24">
        <f>AVERAGE(S21:S22)</f>
        <v>0.77886871619572662</v>
      </c>
      <c r="U21" s="22">
        <v>2.9839999999999998E-2</v>
      </c>
      <c r="V21" s="23">
        <v>3.4729999999999997E-2</v>
      </c>
      <c r="W21" s="23">
        <f t="shared" si="1"/>
        <v>3.0277747916387317E-2</v>
      </c>
      <c r="X21" s="24">
        <f>AVERAGE(W21:W22)</f>
        <v>3.019232060036376E-2</v>
      </c>
      <c r="Y21" s="22">
        <v>3.288E-2</v>
      </c>
      <c r="Z21" s="23">
        <v>3.517E-2</v>
      </c>
      <c r="AA21" s="23">
        <f t="shared" si="2"/>
        <v>3.3084998512991202E-2</v>
      </c>
      <c r="AB21" s="24">
        <f>AVERAGE(AA21:AA22)</f>
        <v>3.3024404032040829E-2</v>
      </c>
    </row>
    <row r="22" spans="1:28" x14ac:dyDescent="0.2">
      <c r="A22" s="9" t="s">
        <v>31</v>
      </c>
      <c r="B22" s="11" t="s">
        <v>26</v>
      </c>
      <c r="C22" s="11">
        <v>16</v>
      </c>
      <c r="D22" s="9">
        <v>3937552920</v>
      </c>
      <c r="E22" s="11">
        <v>367565203</v>
      </c>
      <c r="F22" s="11"/>
      <c r="G22" s="21"/>
      <c r="H22" s="9"/>
      <c r="I22" s="11"/>
      <c r="J22" s="11"/>
      <c r="K22" s="11"/>
      <c r="L22" s="11"/>
      <c r="M22" s="11"/>
      <c r="N22" s="21"/>
      <c r="O22" s="22">
        <v>0.76569500000000001</v>
      </c>
      <c r="P22" s="23">
        <v>0.82578499999999999</v>
      </c>
      <c r="Q22" s="22">
        <v>0.77910999999999997</v>
      </c>
      <c r="R22" s="23">
        <v>0.77653000000000005</v>
      </c>
      <c r="S22" s="23">
        <f t="shared" si="0"/>
        <v>0.77888972306528048</v>
      </c>
      <c r="T22" s="24"/>
      <c r="U22" s="22">
        <v>2.9680000000000002E-2</v>
      </c>
      <c r="V22" s="23">
        <v>3.4680000000000002E-2</v>
      </c>
      <c r="W22" s="23">
        <f t="shared" si="1"/>
        <v>3.0106893284340203E-2</v>
      </c>
      <c r="X22" s="24"/>
      <c r="Y22" s="22">
        <v>3.2770000000000001E-2</v>
      </c>
      <c r="Z22" s="23">
        <v>3.5040000000000002E-2</v>
      </c>
      <c r="AA22" s="23">
        <f t="shared" si="2"/>
        <v>3.2963809551090455E-2</v>
      </c>
      <c r="AB22" s="21"/>
    </row>
    <row r="23" spans="1:28" x14ac:dyDescent="0.2">
      <c r="A23" s="9" t="s">
        <v>32</v>
      </c>
      <c r="B23" s="11" t="s">
        <v>24</v>
      </c>
      <c r="C23" s="11">
        <v>16</v>
      </c>
      <c r="D23" s="9">
        <v>3704678730</v>
      </c>
      <c r="E23" s="11">
        <v>581803731</v>
      </c>
      <c r="F23" s="11">
        <f>SUM(D23:E24)</f>
        <v>8693641094</v>
      </c>
      <c r="G23" s="21">
        <f t="shared" si="3"/>
        <v>3.1048718192857141</v>
      </c>
      <c r="H23" s="9">
        <v>0.98799999999999999</v>
      </c>
      <c r="I23" s="11">
        <v>11394</v>
      </c>
      <c r="J23" s="11">
        <v>0</v>
      </c>
      <c r="K23" s="11">
        <v>0</v>
      </c>
      <c r="L23" s="11">
        <v>102424660</v>
      </c>
      <c r="M23" s="11">
        <v>25442554</v>
      </c>
      <c r="N23" s="21">
        <v>71597778</v>
      </c>
      <c r="O23" s="22">
        <v>0.73311599999999999</v>
      </c>
      <c r="P23" s="23">
        <v>0.82533900000000004</v>
      </c>
      <c r="Q23" s="22">
        <v>0.77819000000000005</v>
      </c>
      <c r="R23" s="23">
        <v>0.77503999999999995</v>
      </c>
      <c r="S23" s="23">
        <f t="shared" si="0"/>
        <v>0.77776245089200191</v>
      </c>
      <c r="T23" s="24">
        <f>AVERAGE(S23:S24)</f>
        <v>0.77777413643178983</v>
      </c>
      <c r="U23" s="22">
        <v>2.903E-2</v>
      </c>
      <c r="V23" s="23">
        <v>3.356E-2</v>
      </c>
      <c r="W23" s="23">
        <f t="shared" si="1"/>
        <v>2.9644856336263917E-2</v>
      </c>
      <c r="X23" s="24">
        <f>AVERAGE(W23:W24)</f>
        <v>2.9540184967343591E-2</v>
      </c>
      <c r="Y23" s="22">
        <v>3.2169999999999997E-2</v>
      </c>
      <c r="Z23" s="23">
        <v>3.458E-2</v>
      </c>
      <c r="AA23" s="23">
        <f t="shared" si="2"/>
        <v>3.2497109000087419E-2</v>
      </c>
      <c r="AB23" s="24">
        <f>AVERAGE(AA23:AA24)</f>
        <v>3.2411748745307445E-2</v>
      </c>
    </row>
    <row r="24" spans="1:28" x14ac:dyDescent="0.2">
      <c r="A24" s="9" t="s">
        <v>32</v>
      </c>
      <c r="B24" s="11" t="s">
        <v>24</v>
      </c>
      <c r="C24" s="11">
        <v>16</v>
      </c>
      <c r="D24" s="9">
        <v>3834996480</v>
      </c>
      <c r="E24" s="11">
        <v>572162153</v>
      </c>
      <c r="F24" s="11"/>
      <c r="G24" s="21"/>
      <c r="H24" s="9"/>
      <c r="I24" s="11"/>
      <c r="J24" s="11"/>
      <c r="K24" s="11"/>
      <c r="L24" s="11"/>
      <c r="M24" s="11"/>
      <c r="N24" s="21"/>
      <c r="O24" s="22">
        <v>0.75536099999999995</v>
      </c>
      <c r="P24" s="23">
        <v>0.82831900000000003</v>
      </c>
      <c r="Q24" s="22">
        <v>0.77810000000000001</v>
      </c>
      <c r="R24" s="23">
        <v>0.77568000000000004</v>
      </c>
      <c r="S24" s="23">
        <f t="shared" si="0"/>
        <v>0.77778582197157786</v>
      </c>
      <c r="T24" s="24"/>
      <c r="U24" s="22">
        <v>2.8850000000000001E-2</v>
      </c>
      <c r="V24" s="23">
        <v>3.3360000000000001E-2</v>
      </c>
      <c r="W24" s="23">
        <f t="shared" si="1"/>
        <v>2.9435513598423269E-2</v>
      </c>
      <c r="X24" s="24"/>
      <c r="Y24" s="22">
        <v>3.202E-2</v>
      </c>
      <c r="Z24" s="23">
        <v>3.4380000000000001E-2</v>
      </c>
      <c r="AA24" s="23">
        <f t="shared" si="2"/>
        <v>3.2326388490527477E-2</v>
      </c>
      <c r="AB24" s="21"/>
    </row>
    <row r="25" spans="1:28" x14ac:dyDescent="0.2">
      <c r="A25" s="9" t="s">
        <v>33</v>
      </c>
      <c r="B25" s="11" t="s">
        <v>26</v>
      </c>
      <c r="C25" s="11">
        <v>6</v>
      </c>
      <c r="D25" s="9">
        <v>3879840330</v>
      </c>
      <c r="E25" s="11">
        <v>359143391</v>
      </c>
      <c r="F25" s="11">
        <f>SUM(D25:E26)</f>
        <v>8279575216</v>
      </c>
      <c r="G25" s="21">
        <f t="shared" si="3"/>
        <v>2.9569911485714284</v>
      </c>
      <c r="H25" s="9">
        <v>0.98780000000000001</v>
      </c>
      <c r="I25" s="11">
        <v>11455</v>
      </c>
      <c r="J25" s="11">
        <v>0</v>
      </c>
      <c r="K25" s="11">
        <v>0</v>
      </c>
      <c r="L25" s="11">
        <v>95691982</v>
      </c>
      <c r="M25" s="11">
        <v>20789081</v>
      </c>
      <c r="N25" s="21">
        <v>53277089</v>
      </c>
      <c r="O25" s="22">
        <v>0.76325399999999999</v>
      </c>
      <c r="P25" s="23">
        <v>0.82345400000000002</v>
      </c>
      <c r="Q25" s="22">
        <v>0.77093</v>
      </c>
      <c r="R25" s="23">
        <v>0.76881999999999995</v>
      </c>
      <c r="S25" s="23">
        <f t="shared" si="0"/>
        <v>0.77075123249229383</v>
      </c>
      <c r="T25" s="24">
        <f>AVERAGE(S25:S26)</f>
        <v>0.77082858463118153</v>
      </c>
      <c r="U25" s="22">
        <v>2.8969999999999999E-2</v>
      </c>
      <c r="V25" s="23">
        <v>3.4090000000000002E-2</v>
      </c>
      <c r="W25" s="23">
        <f t="shared" si="1"/>
        <v>2.9403786558983576E-2</v>
      </c>
      <c r="X25" s="24">
        <f>AVERAGE(W25:W26)</f>
        <v>2.9348398003672029E-2</v>
      </c>
      <c r="Y25" s="22">
        <v>3.1029999999999999E-2</v>
      </c>
      <c r="Z25" s="23">
        <v>3.3610000000000001E-2</v>
      </c>
      <c r="AA25" s="23">
        <f t="shared" si="2"/>
        <v>3.1248587758237818E-2</v>
      </c>
      <c r="AB25" s="24">
        <f>AVERAGE(AA25:AA26)</f>
        <v>3.1172546241209027E-2</v>
      </c>
    </row>
    <row r="26" spans="1:28" x14ac:dyDescent="0.2">
      <c r="A26" s="9" t="s">
        <v>33</v>
      </c>
      <c r="B26" s="11" t="s">
        <v>26</v>
      </c>
      <c r="C26" s="11">
        <v>6</v>
      </c>
      <c r="D26" s="9">
        <v>3685857750</v>
      </c>
      <c r="E26" s="11">
        <v>354733745</v>
      </c>
      <c r="F26" s="11"/>
      <c r="G26" s="21"/>
      <c r="H26" s="9"/>
      <c r="I26" s="11"/>
      <c r="J26" s="11"/>
      <c r="K26" s="11"/>
      <c r="L26" s="11"/>
      <c r="M26" s="11"/>
      <c r="N26" s="21"/>
      <c r="O26" s="22">
        <v>0.75614000000000003</v>
      </c>
      <c r="P26" s="23">
        <v>0.82619799999999999</v>
      </c>
      <c r="Q26" s="22">
        <v>0.77115</v>
      </c>
      <c r="R26" s="23">
        <v>0.76837</v>
      </c>
      <c r="S26" s="23">
        <f t="shared" si="0"/>
        <v>0.77090593677006936</v>
      </c>
      <c r="T26" s="24"/>
      <c r="U26" s="22">
        <v>2.8840000000000001E-2</v>
      </c>
      <c r="V26" s="23">
        <v>3.4000000000000002E-2</v>
      </c>
      <c r="W26" s="23">
        <f t="shared" si="1"/>
        <v>2.9293009448360482E-2</v>
      </c>
      <c r="X26" s="24"/>
      <c r="Y26" s="22">
        <v>3.0870000000000002E-2</v>
      </c>
      <c r="Z26" s="23">
        <v>3.3450000000000001E-2</v>
      </c>
      <c r="AA26" s="23">
        <f t="shared" si="2"/>
        <v>3.1096504724180241E-2</v>
      </c>
      <c r="AB26" s="21"/>
    </row>
    <row r="27" spans="1:28" x14ac:dyDescent="0.2">
      <c r="A27" s="9" t="s">
        <v>34</v>
      </c>
      <c r="B27" s="11" t="s">
        <v>24</v>
      </c>
      <c r="C27" s="11">
        <v>6</v>
      </c>
      <c r="D27" s="9">
        <v>3235178610</v>
      </c>
      <c r="E27" s="11">
        <v>395502636</v>
      </c>
      <c r="F27" s="11">
        <f>SUM(D27:E28)</f>
        <v>7122530422</v>
      </c>
      <c r="G27" s="21">
        <f t="shared" si="3"/>
        <v>2.5437608649999999</v>
      </c>
      <c r="H27" s="9">
        <v>0.98880000000000001</v>
      </c>
      <c r="I27" s="11">
        <v>10939</v>
      </c>
      <c r="J27" s="11">
        <v>0</v>
      </c>
      <c r="K27" s="11">
        <v>0</v>
      </c>
      <c r="L27" s="11">
        <v>83060364</v>
      </c>
      <c r="M27" s="11">
        <v>19323322</v>
      </c>
      <c r="N27" s="21">
        <v>50670682</v>
      </c>
      <c r="O27" s="22">
        <v>0.74717699999999998</v>
      </c>
      <c r="P27" s="23">
        <v>0.82186300000000001</v>
      </c>
      <c r="Q27" s="22">
        <v>0.76866000000000001</v>
      </c>
      <c r="R27" s="23">
        <v>0.76793999999999996</v>
      </c>
      <c r="S27" s="23">
        <f t="shared" si="0"/>
        <v>0.76858156791559873</v>
      </c>
      <c r="T27" s="24">
        <f>AVERAGE(S27:S28)</f>
        <v>0.76872875106658256</v>
      </c>
      <c r="U27" s="22">
        <v>2.7609999999999999E-2</v>
      </c>
      <c r="V27" s="23">
        <v>3.243E-2</v>
      </c>
      <c r="W27" s="23">
        <f t="shared" si="1"/>
        <v>2.8135059231685577E-2</v>
      </c>
      <c r="X27" s="24">
        <f>AVERAGE(W27:W28)</f>
        <v>2.8076809794071199E-2</v>
      </c>
      <c r="Y27" s="22">
        <v>2.954E-2</v>
      </c>
      <c r="Z27" s="23">
        <v>3.2309999999999998E-2</v>
      </c>
      <c r="AA27" s="23">
        <f t="shared" si="2"/>
        <v>2.9841745658043373E-2</v>
      </c>
      <c r="AB27" s="24">
        <f>AVERAGE(AA27:AA28)</f>
        <v>2.9746248811538062E-2</v>
      </c>
    </row>
    <row r="28" spans="1:28" x14ac:dyDescent="0.2">
      <c r="A28" s="9" t="s">
        <v>34</v>
      </c>
      <c r="B28" s="11" t="s">
        <v>24</v>
      </c>
      <c r="C28" s="11">
        <v>6</v>
      </c>
      <c r="D28" s="9">
        <v>3099990780</v>
      </c>
      <c r="E28" s="11">
        <v>391858396</v>
      </c>
      <c r="F28" s="11"/>
      <c r="G28" s="21"/>
      <c r="H28" s="9"/>
      <c r="I28" s="11"/>
      <c r="J28" s="11"/>
      <c r="K28" s="11"/>
      <c r="L28" s="11"/>
      <c r="M28" s="11"/>
      <c r="N28" s="21"/>
      <c r="O28" s="22">
        <v>0.73851100000000003</v>
      </c>
      <c r="P28" s="23">
        <v>0.82486599999999999</v>
      </c>
      <c r="Q28" s="22">
        <v>0.76895000000000002</v>
      </c>
      <c r="R28" s="23">
        <v>0.76829000000000003</v>
      </c>
      <c r="S28" s="23">
        <f t="shared" si="0"/>
        <v>0.7688759342175665</v>
      </c>
      <c r="T28" s="24"/>
      <c r="U28" s="22">
        <v>2.7490000000000001E-2</v>
      </c>
      <c r="V28" s="23">
        <v>3.2199999999999999E-2</v>
      </c>
      <c r="W28" s="23">
        <f t="shared" si="1"/>
        <v>2.8018560356456817E-2</v>
      </c>
      <c r="X28" s="24"/>
      <c r="Y28" s="22">
        <v>2.9350000000000001E-2</v>
      </c>
      <c r="Z28" s="23">
        <v>3.2030000000000003E-2</v>
      </c>
      <c r="AA28" s="23">
        <f t="shared" si="2"/>
        <v>2.9650751965032751E-2</v>
      </c>
      <c r="AB28" s="21"/>
    </row>
    <row r="29" spans="1:28" x14ac:dyDescent="0.2">
      <c r="A29" s="9" t="s">
        <v>35</v>
      </c>
      <c r="B29" s="11" t="s">
        <v>26</v>
      </c>
      <c r="C29" s="11">
        <v>16</v>
      </c>
      <c r="D29" s="9">
        <v>3311680320</v>
      </c>
      <c r="E29" s="11">
        <v>490457896</v>
      </c>
      <c r="F29" s="11">
        <f>SUM(D29:E30)</f>
        <v>7458154176</v>
      </c>
      <c r="G29" s="21">
        <f t="shared" si="3"/>
        <v>2.6636264914285714</v>
      </c>
      <c r="H29" s="9">
        <v>0.98899999999999999</v>
      </c>
      <c r="I29" s="11">
        <v>11092</v>
      </c>
      <c r="J29" s="11">
        <v>0</v>
      </c>
      <c r="K29" s="11">
        <v>0</v>
      </c>
      <c r="L29" s="11">
        <v>87883996</v>
      </c>
      <c r="M29" s="11">
        <v>19486975</v>
      </c>
      <c r="N29" s="21">
        <v>49674332</v>
      </c>
      <c r="O29" s="22">
        <v>0.76209300000000002</v>
      </c>
      <c r="P29" s="23">
        <v>0.82151399999999997</v>
      </c>
      <c r="Q29" s="22">
        <v>0.76859999999999995</v>
      </c>
      <c r="R29" s="23">
        <v>0.76661999999999997</v>
      </c>
      <c r="S29" s="23">
        <f t="shared" si="0"/>
        <v>0.76834458933923178</v>
      </c>
      <c r="T29" s="24">
        <f>AVERAGE(S29:S30)</f>
        <v>0.76844541148683576</v>
      </c>
      <c r="U29" s="22">
        <v>2.673E-2</v>
      </c>
      <c r="V29" s="23">
        <v>3.1E-2</v>
      </c>
      <c r="W29" s="23">
        <f t="shared" si="1"/>
        <v>2.7280809859333108E-2</v>
      </c>
      <c r="X29" s="24">
        <f>AVERAGE(W29:W30)</f>
        <v>2.72250367014737E-2</v>
      </c>
      <c r="Y29" s="22">
        <v>2.8330000000000001E-2</v>
      </c>
      <c r="Z29" s="23">
        <v>3.058E-2</v>
      </c>
      <c r="AA29" s="23">
        <f t="shared" si="2"/>
        <v>2.8620239387236415E-2</v>
      </c>
      <c r="AB29" s="24">
        <f>AVERAGE(AA29:AA30)</f>
        <v>2.8539589971915351E-2</v>
      </c>
    </row>
    <row r="30" spans="1:28" x14ac:dyDescent="0.2">
      <c r="A30" s="9" t="s">
        <v>35</v>
      </c>
      <c r="B30" s="11" t="s">
        <v>26</v>
      </c>
      <c r="C30" s="11">
        <v>16</v>
      </c>
      <c r="D30" s="9">
        <v>3169166130</v>
      </c>
      <c r="E30" s="11">
        <v>486849830</v>
      </c>
      <c r="F30" s="11"/>
      <c r="G30" s="21"/>
      <c r="H30" s="9"/>
      <c r="I30" s="11"/>
      <c r="J30" s="11"/>
      <c r="K30" s="11"/>
      <c r="L30" s="11"/>
      <c r="M30" s="11"/>
      <c r="N30" s="21"/>
      <c r="O30" s="22">
        <v>0.75680499999999995</v>
      </c>
      <c r="P30" s="23">
        <v>0.82422799999999996</v>
      </c>
      <c r="Q30" s="22">
        <v>0.76873000000000002</v>
      </c>
      <c r="R30" s="23">
        <v>0.76734999999999998</v>
      </c>
      <c r="S30" s="23">
        <f t="shared" si="0"/>
        <v>0.76854623363443964</v>
      </c>
      <c r="T30" s="24"/>
      <c r="U30" s="22">
        <v>2.6589999999999999E-2</v>
      </c>
      <c r="V30" s="23">
        <v>3.0939999999999999E-2</v>
      </c>
      <c r="W30" s="23">
        <f t="shared" si="1"/>
        <v>2.7169263543614288E-2</v>
      </c>
      <c r="X30" s="24"/>
      <c r="Y30" s="22">
        <v>2.8150000000000001E-2</v>
      </c>
      <c r="Z30" s="23">
        <v>3.0470000000000001E-2</v>
      </c>
      <c r="AA30" s="23">
        <f t="shared" si="2"/>
        <v>2.8458940556594287E-2</v>
      </c>
      <c r="AB30" s="21"/>
    </row>
    <row r="31" spans="1:28" x14ac:dyDescent="0.2">
      <c r="A31" s="9" t="s">
        <v>36</v>
      </c>
      <c r="B31" s="11" t="s">
        <v>24</v>
      </c>
      <c r="C31" s="11">
        <v>16</v>
      </c>
      <c r="D31" s="9">
        <v>3110944230</v>
      </c>
      <c r="E31" s="11">
        <v>416729903</v>
      </c>
      <c r="F31" s="11">
        <f>SUM(D31:E32)</f>
        <v>6914822425</v>
      </c>
      <c r="G31" s="21">
        <f t="shared" si="3"/>
        <v>2.4695794375000002</v>
      </c>
      <c r="H31" s="9">
        <v>0.98770000000000002</v>
      </c>
      <c r="I31" s="11">
        <v>10940</v>
      </c>
      <c r="J31" s="11">
        <v>0</v>
      </c>
      <c r="K31" s="11">
        <v>0</v>
      </c>
      <c r="L31" s="11">
        <v>81007374</v>
      </c>
      <c r="M31" s="11">
        <v>18387982</v>
      </c>
      <c r="N31" s="21">
        <v>47507176</v>
      </c>
      <c r="O31" s="22">
        <v>0.76740799999999998</v>
      </c>
      <c r="P31" s="23">
        <v>0.82182200000000005</v>
      </c>
      <c r="Q31" s="22">
        <v>0.77331000000000005</v>
      </c>
      <c r="R31" s="23">
        <v>0.77148000000000005</v>
      </c>
      <c r="S31" s="23">
        <f t="shared" si="0"/>
        <v>0.77309381911317832</v>
      </c>
      <c r="T31" s="24">
        <f>AVERAGE(S31:S32)</f>
        <v>0.77321610721925538</v>
      </c>
      <c r="U31" s="22">
        <v>2.8219999999999999E-2</v>
      </c>
      <c r="V31" s="23">
        <v>3.3169999999999998E-2</v>
      </c>
      <c r="W31" s="23">
        <f t="shared" si="1"/>
        <v>2.8804751579107942E-2</v>
      </c>
      <c r="X31" s="24">
        <f>AVERAGE(W31:W32)</f>
        <v>2.8756258362753102E-2</v>
      </c>
      <c r="Y31" s="22">
        <v>3.039E-2</v>
      </c>
      <c r="Z31" s="23">
        <v>3.32E-2</v>
      </c>
      <c r="AA31" s="23">
        <f t="shared" si="2"/>
        <v>3.0721949886321882E-2</v>
      </c>
      <c r="AB31" s="24">
        <f>AVERAGE(AA31:AA32)</f>
        <v>3.0623053026779725E-2</v>
      </c>
    </row>
    <row r="32" spans="1:28" x14ac:dyDescent="0.2">
      <c r="A32" s="9" t="s">
        <v>36</v>
      </c>
      <c r="B32" s="11" t="s">
        <v>24</v>
      </c>
      <c r="C32" s="11">
        <v>16</v>
      </c>
      <c r="D32" s="9">
        <v>2973776670</v>
      </c>
      <c r="E32" s="11">
        <v>413371622</v>
      </c>
      <c r="F32" s="11"/>
      <c r="G32" s="21"/>
      <c r="H32" s="9"/>
      <c r="I32" s="11"/>
      <c r="J32" s="11"/>
      <c r="K32" s="11"/>
      <c r="L32" s="11"/>
      <c r="M32" s="11"/>
      <c r="N32" s="21"/>
      <c r="O32" s="22">
        <v>0.76206799999999997</v>
      </c>
      <c r="P32" s="23">
        <v>0.82479899999999995</v>
      </c>
      <c r="Q32" s="22">
        <v>0.77353000000000005</v>
      </c>
      <c r="R32" s="23">
        <v>0.77195999999999998</v>
      </c>
      <c r="S32" s="23">
        <f t="shared" si="0"/>
        <v>0.77333839532533233</v>
      </c>
      <c r="T32" s="24"/>
      <c r="U32" s="22">
        <v>2.81E-2</v>
      </c>
      <c r="V32" s="23">
        <v>3.3079999999999998E-2</v>
      </c>
      <c r="W32" s="23">
        <f t="shared" si="1"/>
        <v>2.8707765146398261E-2</v>
      </c>
      <c r="X32" s="24"/>
      <c r="Y32" s="22">
        <v>3.0179999999999998E-2</v>
      </c>
      <c r="Z32" s="23">
        <v>3.3000000000000002E-2</v>
      </c>
      <c r="AA32" s="23">
        <f t="shared" si="2"/>
        <v>3.0524156167237568E-2</v>
      </c>
      <c r="AB32" s="21"/>
    </row>
    <row r="33" spans="1:28" x14ac:dyDescent="0.2">
      <c r="A33" s="9" t="s">
        <v>37</v>
      </c>
      <c r="B33" s="11" t="s">
        <v>24</v>
      </c>
      <c r="C33" s="11">
        <v>0</v>
      </c>
      <c r="D33" s="9">
        <v>3966394050</v>
      </c>
      <c r="E33" s="11">
        <v>380723093</v>
      </c>
      <c r="F33" s="11">
        <f>SUM(D33:E34)</f>
        <v>8679195447</v>
      </c>
      <c r="G33" s="21">
        <f t="shared" si="3"/>
        <v>3.099712659642857</v>
      </c>
      <c r="H33" s="9">
        <v>0.98260000000000003</v>
      </c>
      <c r="I33" s="11">
        <v>13613</v>
      </c>
      <c r="J33" s="11">
        <v>0</v>
      </c>
      <c r="K33" s="11">
        <v>0</v>
      </c>
      <c r="L33" s="11">
        <v>100583782</v>
      </c>
      <c r="M33" s="11">
        <v>21565025</v>
      </c>
      <c r="N33" s="21">
        <v>55286449</v>
      </c>
      <c r="O33" s="22">
        <v>0.79652400000000001</v>
      </c>
      <c r="P33" s="23">
        <v>0.801651</v>
      </c>
      <c r="Q33" s="22">
        <v>0.76458999999999999</v>
      </c>
      <c r="R33" s="23">
        <v>0.75105</v>
      </c>
      <c r="S33" s="23">
        <f t="shared" si="0"/>
        <v>0.76340415878393786</v>
      </c>
      <c r="T33" s="24">
        <f>AVERAGE(S33:S34)</f>
        <v>0.76328491530193121</v>
      </c>
      <c r="U33" s="22">
        <v>2.862E-2</v>
      </c>
      <c r="V33" s="23">
        <v>3.286E-2</v>
      </c>
      <c r="W33" s="23">
        <f t="shared" si="1"/>
        <v>2.8991341710199688E-2</v>
      </c>
      <c r="X33" s="24">
        <f>AVERAGE(W33:W34)</f>
        <v>2.8952247016960468E-2</v>
      </c>
      <c r="Y33" s="22">
        <v>3.049E-2</v>
      </c>
      <c r="Z33" s="23">
        <v>3.3169999999999998E-2</v>
      </c>
      <c r="AA33" s="23">
        <f t="shared" si="2"/>
        <v>3.0724715986635651E-2</v>
      </c>
      <c r="AB33" s="24">
        <f>AVERAGE(AA33:AA34)</f>
        <v>3.0649578110620673E-2</v>
      </c>
    </row>
    <row r="34" spans="1:28" x14ac:dyDescent="0.2">
      <c r="A34" s="9" t="s">
        <v>37</v>
      </c>
      <c r="B34" s="11" t="s">
        <v>24</v>
      </c>
      <c r="C34" s="11">
        <v>0</v>
      </c>
      <c r="D34" s="9">
        <v>3953118060</v>
      </c>
      <c r="E34" s="11">
        <v>378960244</v>
      </c>
      <c r="F34" s="11"/>
      <c r="G34" s="21"/>
      <c r="H34" s="9"/>
      <c r="I34" s="11"/>
      <c r="J34" s="11"/>
      <c r="K34" s="11"/>
      <c r="L34" s="11"/>
      <c r="M34" s="11"/>
      <c r="N34" s="21"/>
      <c r="O34" s="22">
        <v>0.79872500000000002</v>
      </c>
      <c r="P34" s="23">
        <v>0.80281999999999998</v>
      </c>
      <c r="Q34" s="22">
        <v>0.76432999999999995</v>
      </c>
      <c r="R34" s="23">
        <v>0.75102000000000002</v>
      </c>
      <c r="S34" s="23">
        <f t="shared" si="0"/>
        <v>0.76316567181992467</v>
      </c>
      <c r="T34" s="24"/>
      <c r="U34" s="22">
        <v>2.853E-2</v>
      </c>
      <c r="V34" s="23">
        <v>3.2910000000000002E-2</v>
      </c>
      <c r="W34" s="23">
        <f t="shared" si="1"/>
        <v>2.8913152323721245E-2</v>
      </c>
      <c r="X34" s="24"/>
      <c r="Y34" s="22">
        <v>3.0339999999999999E-2</v>
      </c>
      <c r="Z34" s="23">
        <v>3.3020000000000001E-2</v>
      </c>
      <c r="AA34" s="23">
        <f t="shared" si="2"/>
        <v>3.0574440234605694E-2</v>
      </c>
      <c r="AB34" s="21"/>
    </row>
    <row r="35" spans="1:28" x14ac:dyDescent="0.2">
      <c r="A35" s="9" t="s">
        <v>38</v>
      </c>
      <c r="B35" s="11" t="s">
        <v>26</v>
      </c>
      <c r="C35" s="11">
        <v>0</v>
      </c>
      <c r="D35" s="9">
        <v>4328242560</v>
      </c>
      <c r="E35" s="11">
        <v>321638734</v>
      </c>
      <c r="F35" s="11">
        <f>SUM(D35:E36)</f>
        <v>9279996500</v>
      </c>
      <c r="G35" s="21">
        <f t="shared" si="3"/>
        <v>3.3142844642857141</v>
      </c>
      <c r="H35" s="9">
        <v>0.98370000000000002</v>
      </c>
      <c r="I35" s="11">
        <v>14199</v>
      </c>
      <c r="J35" s="11">
        <v>0</v>
      </c>
      <c r="K35" s="11">
        <v>0</v>
      </c>
      <c r="L35" s="11">
        <v>106489169</v>
      </c>
      <c r="M35" s="11">
        <v>21283152</v>
      </c>
      <c r="N35" s="21">
        <v>53007220</v>
      </c>
      <c r="O35" s="22">
        <v>0.80111600000000005</v>
      </c>
      <c r="P35" s="23">
        <v>0.80814299999999994</v>
      </c>
      <c r="Q35" s="22">
        <v>0.76592000000000005</v>
      </c>
      <c r="R35" s="23">
        <v>0.75936000000000003</v>
      </c>
      <c r="S35" s="23">
        <f t="shared" si="0"/>
        <v>0.7654662357076164</v>
      </c>
      <c r="T35" s="24">
        <f>AVERAGE(S35:S36)</f>
        <v>0.76537508077986416</v>
      </c>
      <c r="U35" s="22">
        <v>2.647E-2</v>
      </c>
      <c r="V35" s="23">
        <v>3.0679999999999999E-2</v>
      </c>
      <c r="W35" s="23">
        <f t="shared" si="1"/>
        <v>2.6761211535203548E-2</v>
      </c>
      <c r="X35" s="24">
        <f>AVERAGE(W35:W36)</f>
        <v>2.672527762170639E-2</v>
      </c>
      <c r="Y35" s="22">
        <v>2.8049999999999999E-2</v>
      </c>
      <c r="Z35" s="23">
        <v>3.0970000000000001E-2</v>
      </c>
      <c r="AA35" s="23">
        <f t="shared" si="2"/>
        <v>2.8251980447219563E-2</v>
      </c>
      <c r="AB35" s="24">
        <f>AVERAGE(AA35:AA36)</f>
        <v>2.820577582226428E-2</v>
      </c>
    </row>
    <row r="36" spans="1:28" x14ac:dyDescent="0.2">
      <c r="A36" s="9" t="s">
        <v>38</v>
      </c>
      <c r="B36" s="11" t="s">
        <v>26</v>
      </c>
      <c r="C36" s="11">
        <v>0</v>
      </c>
      <c r="D36" s="9">
        <v>4310379000</v>
      </c>
      <c r="E36" s="11">
        <v>319736206</v>
      </c>
      <c r="F36" s="11"/>
      <c r="G36" s="21"/>
      <c r="H36" s="9"/>
      <c r="I36" s="11"/>
      <c r="J36" s="11"/>
      <c r="K36" s="11"/>
      <c r="L36" s="11"/>
      <c r="M36" s="11"/>
      <c r="N36" s="21"/>
      <c r="O36" s="22">
        <v>0.80302799999999996</v>
      </c>
      <c r="P36" s="23">
        <v>0.80959499999999995</v>
      </c>
      <c r="Q36" s="22">
        <v>0.76571</v>
      </c>
      <c r="R36" s="23">
        <v>0.75953999999999999</v>
      </c>
      <c r="S36" s="23">
        <f t="shared" si="0"/>
        <v>0.76528392585211191</v>
      </c>
      <c r="T36" s="24"/>
      <c r="U36" s="22">
        <v>2.64E-2</v>
      </c>
      <c r="V36" s="23">
        <v>3.0589999999999999E-2</v>
      </c>
      <c r="W36" s="23">
        <f t="shared" si="1"/>
        <v>2.6689343708209232E-2</v>
      </c>
      <c r="X36" s="24"/>
      <c r="Y36" s="22">
        <v>2.7959999999999999E-2</v>
      </c>
      <c r="Z36" s="23">
        <v>3.0849999999999999E-2</v>
      </c>
      <c r="AA36" s="23">
        <f t="shared" si="2"/>
        <v>2.8159571197308993E-2</v>
      </c>
      <c r="AB36" s="21"/>
    </row>
    <row r="37" spans="1:28" x14ac:dyDescent="0.2">
      <c r="A37" s="9" t="s">
        <v>39</v>
      </c>
      <c r="B37" s="11" t="s">
        <v>24</v>
      </c>
      <c r="C37" s="11">
        <v>12</v>
      </c>
      <c r="D37" s="9">
        <v>3748371210</v>
      </c>
      <c r="E37" s="11">
        <v>461698854</v>
      </c>
      <c r="F37" s="11">
        <f>SUM(D37:E38)</f>
        <v>8404744718</v>
      </c>
      <c r="G37" s="21">
        <f t="shared" si="3"/>
        <v>3.0016945421428574</v>
      </c>
      <c r="H37" s="9">
        <v>0.98729999999999996</v>
      </c>
      <c r="I37" s="11">
        <v>13621</v>
      </c>
      <c r="J37" s="11">
        <v>0</v>
      </c>
      <c r="K37" s="11">
        <v>0</v>
      </c>
      <c r="L37" s="11">
        <v>98083231</v>
      </c>
      <c r="M37" s="11">
        <v>18460253</v>
      </c>
      <c r="N37" s="21">
        <v>44453349</v>
      </c>
      <c r="O37" s="22">
        <v>0.79576899999999995</v>
      </c>
      <c r="P37" s="23">
        <v>0.80634300000000003</v>
      </c>
      <c r="Q37" s="22">
        <v>0.76390000000000002</v>
      </c>
      <c r="R37" s="23">
        <v>0.76629999999999998</v>
      </c>
      <c r="S37" s="23">
        <f t="shared" si="0"/>
        <v>0.76416319686673995</v>
      </c>
      <c r="T37" s="24">
        <f>AVERAGE(S37:S38)</f>
        <v>0.76406444989362998</v>
      </c>
      <c r="U37" s="22">
        <v>2.555E-2</v>
      </c>
      <c r="V37" s="23">
        <v>3.0269999999999998E-2</v>
      </c>
      <c r="W37" s="23">
        <f t="shared" si="1"/>
        <v>2.6067620504588353E-2</v>
      </c>
      <c r="X37" s="24">
        <f>AVERAGE(W37:W38)</f>
        <v>2.603128688492648E-2</v>
      </c>
      <c r="Y37" s="22">
        <v>2.6790000000000001E-2</v>
      </c>
      <c r="Z37" s="23">
        <v>3.0089999999999999E-2</v>
      </c>
      <c r="AA37" s="23">
        <f t="shared" si="2"/>
        <v>2.7151895691767285E-2</v>
      </c>
      <c r="AB37" s="24">
        <f>AVERAGE(AA37:AA38)</f>
        <v>2.7090633666103633E-2</v>
      </c>
    </row>
    <row r="38" spans="1:28" x14ac:dyDescent="0.2">
      <c r="A38" s="9" t="s">
        <v>39</v>
      </c>
      <c r="B38" s="11" t="s">
        <v>24</v>
      </c>
      <c r="C38" s="11">
        <v>12</v>
      </c>
      <c r="D38" s="9">
        <v>3735087120</v>
      </c>
      <c r="E38" s="11">
        <v>459587534</v>
      </c>
      <c r="F38" s="11"/>
      <c r="G38" s="21"/>
      <c r="H38" s="9"/>
      <c r="I38" s="11"/>
      <c r="J38" s="11"/>
      <c r="K38" s="11"/>
      <c r="L38" s="11"/>
      <c r="M38" s="11"/>
      <c r="N38" s="21"/>
      <c r="O38" s="22">
        <v>0.79720299999999999</v>
      </c>
      <c r="P38" s="23">
        <v>0.80762500000000004</v>
      </c>
      <c r="Q38" s="22">
        <v>0.76373999999999997</v>
      </c>
      <c r="R38" s="23">
        <v>0.76580000000000004</v>
      </c>
      <c r="S38" s="23">
        <f t="shared" si="0"/>
        <v>0.76396570292052013</v>
      </c>
      <c r="T38" s="24"/>
      <c r="U38" s="22">
        <v>2.5479999999999999E-2</v>
      </c>
      <c r="V38" s="23">
        <v>3.0179999999999998E-2</v>
      </c>
      <c r="W38" s="23">
        <f t="shared" si="1"/>
        <v>2.5994953265264607E-2</v>
      </c>
      <c r="X38" s="24"/>
      <c r="Y38" s="22">
        <v>2.6669999999999999E-2</v>
      </c>
      <c r="Z38" s="23">
        <v>2.9950000000000001E-2</v>
      </c>
      <c r="AA38" s="23">
        <f t="shared" si="2"/>
        <v>2.7029371640439982E-2</v>
      </c>
      <c r="AB38" s="21"/>
    </row>
    <row r="39" spans="1:28" x14ac:dyDescent="0.2">
      <c r="A39" s="9" t="s">
        <v>40</v>
      </c>
      <c r="B39" s="11" t="s">
        <v>26</v>
      </c>
      <c r="C39" s="11">
        <v>12</v>
      </c>
      <c r="D39" s="9">
        <v>3654469530</v>
      </c>
      <c r="E39" s="11">
        <v>437387790</v>
      </c>
      <c r="F39" s="11">
        <f>SUM(D39:E40)</f>
        <v>8168110367</v>
      </c>
      <c r="G39" s="21">
        <f t="shared" si="3"/>
        <v>2.9171822739285713</v>
      </c>
      <c r="H39" s="9">
        <v>0.98270000000000002</v>
      </c>
      <c r="I39" s="11">
        <v>11663</v>
      </c>
      <c r="J39" s="11">
        <v>0</v>
      </c>
      <c r="K39" s="11">
        <v>0</v>
      </c>
      <c r="L39" s="11">
        <v>95175597</v>
      </c>
      <c r="M39" s="11">
        <v>18529126</v>
      </c>
      <c r="N39" s="21">
        <v>45656717</v>
      </c>
      <c r="O39" s="22">
        <v>0.79560600000000004</v>
      </c>
      <c r="P39" s="23">
        <v>0.81406000000000001</v>
      </c>
      <c r="Q39" s="22">
        <v>0.77603999999999995</v>
      </c>
      <c r="R39" s="23">
        <v>0.77315999999999996</v>
      </c>
      <c r="S39" s="23">
        <f t="shared" si="0"/>
        <v>0.77573215035210463</v>
      </c>
      <c r="T39" s="24">
        <f>AVERAGE(S39:S40)</f>
        <v>0.77573900107748628</v>
      </c>
      <c r="U39" s="22">
        <v>2.8320000000000001E-2</v>
      </c>
      <c r="V39" s="23">
        <v>3.4040000000000001E-2</v>
      </c>
      <c r="W39" s="23">
        <f t="shared" si="1"/>
        <v>2.8931423606236593E-2</v>
      </c>
      <c r="X39" s="24">
        <f>AVERAGE(W39:W40)</f>
        <v>2.8891231667312341E-2</v>
      </c>
      <c r="Y39" s="22">
        <v>2.8979999999999999E-2</v>
      </c>
      <c r="Z39" s="23">
        <v>3.2320000000000002E-2</v>
      </c>
      <c r="AA39" s="23">
        <f t="shared" si="2"/>
        <v>2.9337020077767523E-2</v>
      </c>
      <c r="AB39" s="24">
        <f>AVERAGE(AA39:AA40)</f>
        <v>2.9282327364825157E-2</v>
      </c>
    </row>
    <row r="40" spans="1:28" x14ac:dyDescent="0.2">
      <c r="A40" s="9" t="s">
        <v>40</v>
      </c>
      <c r="B40" s="11" t="s">
        <v>26</v>
      </c>
      <c r="C40" s="11">
        <v>12</v>
      </c>
      <c r="D40" s="9">
        <v>3641086080</v>
      </c>
      <c r="E40" s="11">
        <v>435166967</v>
      </c>
      <c r="F40" s="11"/>
      <c r="G40" s="21"/>
      <c r="H40" s="9"/>
      <c r="I40" s="11"/>
      <c r="J40" s="11"/>
      <c r="K40" s="11"/>
      <c r="L40" s="11"/>
      <c r="M40" s="11"/>
      <c r="N40" s="21"/>
      <c r="O40" s="22">
        <v>0.79639800000000005</v>
      </c>
      <c r="P40" s="23">
        <v>0.81559199999999998</v>
      </c>
      <c r="Q40" s="22">
        <v>0.77607999999999999</v>
      </c>
      <c r="R40" s="23">
        <v>0.77295000000000003</v>
      </c>
      <c r="S40" s="23">
        <f t="shared" si="0"/>
        <v>0.77574585180286781</v>
      </c>
      <c r="T40" s="24"/>
      <c r="U40" s="22">
        <v>2.8250000000000001E-2</v>
      </c>
      <c r="V40" s="23">
        <v>3.388E-2</v>
      </c>
      <c r="W40" s="23">
        <f t="shared" si="1"/>
        <v>2.8851039728388091E-2</v>
      </c>
      <c r="X40" s="24"/>
      <c r="Y40" s="22">
        <v>2.887E-2</v>
      </c>
      <c r="Z40" s="23">
        <v>3.2219999999999999E-2</v>
      </c>
      <c r="AA40" s="23">
        <f t="shared" si="2"/>
        <v>2.922763465188279E-2</v>
      </c>
      <c r="AB40" s="21"/>
    </row>
    <row r="41" spans="1:28" x14ac:dyDescent="0.2">
      <c r="A41" s="9" t="s">
        <v>41</v>
      </c>
      <c r="B41" s="11" t="s">
        <v>24</v>
      </c>
      <c r="C41" s="11">
        <v>0</v>
      </c>
      <c r="D41" s="9">
        <v>3644870760</v>
      </c>
      <c r="E41" s="11">
        <v>251832921</v>
      </c>
      <c r="F41" s="11">
        <f>SUM(D41:E42)</f>
        <v>7854092982</v>
      </c>
      <c r="G41" s="21">
        <f t="shared" si="3"/>
        <v>2.8050332078571429</v>
      </c>
      <c r="H41" s="9">
        <v>0.9859</v>
      </c>
      <c r="I41" s="11">
        <v>14033</v>
      </c>
      <c r="J41" s="11">
        <v>0</v>
      </c>
      <c r="K41" s="11">
        <v>0</v>
      </c>
      <c r="L41" s="11">
        <v>89931169</v>
      </c>
      <c r="M41" s="11">
        <v>17525755</v>
      </c>
      <c r="N41" s="21">
        <v>42971207</v>
      </c>
      <c r="O41" s="22">
        <v>0.80247500000000005</v>
      </c>
      <c r="P41" s="23">
        <v>0.81624799999999997</v>
      </c>
      <c r="Q41" s="22">
        <v>0.76905999999999997</v>
      </c>
      <c r="R41" s="23">
        <v>0.76207999999999998</v>
      </c>
      <c r="S41" s="23">
        <f t="shared" si="0"/>
        <v>0.76860890237172741</v>
      </c>
      <c r="T41" s="24">
        <f>AVERAGE(S41:S42)</f>
        <v>0.76856773181698745</v>
      </c>
      <c r="U41" s="22">
        <v>2.6540000000000001E-2</v>
      </c>
      <c r="V41" s="23">
        <v>3.0689999999999999E-2</v>
      </c>
      <c r="W41" s="23">
        <f t="shared" si="1"/>
        <v>2.6808202744603302E-2</v>
      </c>
      <c r="X41" s="24">
        <f>AVERAGE(W41:W42)</f>
        <v>2.6860654605877495E-2</v>
      </c>
      <c r="Y41" s="22">
        <v>2.8490000000000001E-2</v>
      </c>
      <c r="Z41" s="23">
        <v>3.134E-2</v>
      </c>
      <c r="AA41" s="23">
        <f t="shared" si="2"/>
        <v>2.8674187427016728E-2</v>
      </c>
      <c r="AB41" s="24">
        <f>AVERAGE(AA41:AA42)</f>
        <v>2.8733788880015813E-2</v>
      </c>
    </row>
    <row r="42" spans="1:28" x14ac:dyDescent="0.2">
      <c r="A42" s="9" t="s">
        <v>41</v>
      </c>
      <c r="B42" s="11" t="s">
        <v>24</v>
      </c>
      <c r="C42" s="11">
        <v>0</v>
      </c>
      <c r="D42" s="9">
        <v>3696329250</v>
      </c>
      <c r="E42" s="11">
        <v>261060051</v>
      </c>
      <c r="F42" s="11"/>
      <c r="G42" s="21"/>
      <c r="H42" s="9"/>
      <c r="I42" s="11"/>
      <c r="J42" s="11"/>
      <c r="K42" s="11"/>
      <c r="L42" s="11"/>
      <c r="M42" s="11"/>
      <c r="N42" s="21"/>
      <c r="O42" s="22">
        <v>0.80253200000000002</v>
      </c>
      <c r="P42" s="23">
        <v>0.81610199999999999</v>
      </c>
      <c r="Q42" s="22">
        <v>0.76902000000000004</v>
      </c>
      <c r="R42" s="23">
        <v>0.76153999999999999</v>
      </c>
      <c r="S42" s="23">
        <f t="shared" si="0"/>
        <v>0.76852656126224761</v>
      </c>
      <c r="T42" s="24"/>
      <c r="U42" s="22">
        <v>2.664E-2</v>
      </c>
      <c r="V42" s="23">
        <v>3.0779999999999998E-2</v>
      </c>
      <c r="W42" s="23">
        <f t="shared" si="1"/>
        <v>2.6913106467151688E-2</v>
      </c>
      <c r="X42" s="24"/>
      <c r="Y42" s="22">
        <v>2.861E-2</v>
      </c>
      <c r="Z42" s="23">
        <v>3.1390000000000001E-2</v>
      </c>
      <c r="AA42" s="23">
        <f t="shared" si="2"/>
        <v>2.8793390333014899E-2</v>
      </c>
      <c r="AB42" s="21"/>
    </row>
    <row r="43" spans="1:28" x14ac:dyDescent="0.2">
      <c r="A43" s="9" t="s">
        <v>42</v>
      </c>
      <c r="B43" s="11" t="s">
        <v>26</v>
      </c>
      <c r="C43" s="11">
        <v>0</v>
      </c>
      <c r="D43" s="9">
        <v>3922902900</v>
      </c>
      <c r="E43" s="11">
        <v>245277806</v>
      </c>
      <c r="F43" s="11">
        <f>SUM(D43:E44)</f>
        <v>8375600296</v>
      </c>
      <c r="G43" s="21">
        <f t="shared" si="3"/>
        <v>2.9912858199999999</v>
      </c>
      <c r="H43" s="9">
        <v>0.98019999999999996</v>
      </c>
      <c r="I43" s="11">
        <v>13072</v>
      </c>
      <c r="J43" s="11">
        <v>0</v>
      </c>
      <c r="K43" s="11">
        <v>0</v>
      </c>
      <c r="L43" s="11">
        <v>95660895</v>
      </c>
      <c r="M43" s="11">
        <v>18990691</v>
      </c>
      <c r="N43" s="21">
        <v>47235521</v>
      </c>
      <c r="O43" s="22">
        <v>0.81132700000000002</v>
      </c>
      <c r="P43" s="23">
        <v>0.81809900000000002</v>
      </c>
      <c r="Q43" s="22">
        <v>0.76876</v>
      </c>
      <c r="R43" s="23">
        <v>0.76300000000000001</v>
      </c>
      <c r="S43" s="23">
        <f t="shared" si="0"/>
        <v>0.76842105112464876</v>
      </c>
      <c r="T43" s="24">
        <f>AVERAGE(S43:S44)</f>
        <v>0.76835565953837259</v>
      </c>
      <c r="U43" s="22">
        <v>2.793E-2</v>
      </c>
      <c r="V43" s="23">
        <v>3.3480000000000003E-2</v>
      </c>
      <c r="W43" s="23">
        <f t="shared" si="1"/>
        <v>2.8256591364270858E-2</v>
      </c>
      <c r="X43" s="24">
        <f>AVERAGE(W43:W44)</f>
        <v>2.8315078052787934E-2</v>
      </c>
      <c r="Y43" s="22">
        <v>2.9919999999999999E-2</v>
      </c>
      <c r="Z43" s="23">
        <v>3.3700000000000001E-2</v>
      </c>
      <c r="AA43" s="23">
        <f t="shared" si="2"/>
        <v>3.0142435199449341E-2</v>
      </c>
      <c r="AB43" s="24">
        <f>AVERAGE(AA43:AA44)</f>
        <v>3.0194284832745756E-2</v>
      </c>
    </row>
    <row r="44" spans="1:28" x14ac:dyDescent="0.2">
      <c r="A44" s="9" t="s">
        <v>42</v>
      </c>
      <c r="B44" s="11" t="s">
        <v>26</v>
      </c>
      <c r="C44" s="11">
        <v>0</v>
      </c>
      <c r="D44" s="9">
        <v>3954376350</v>
      </c>
      <c r="E44" s="11">
        <v>253043240</v>
      </c>
      <c r="F44" s="11"/>
      <c r="G44" s="21"/>
      <c r="H44" s="9"/>
      <c r="I44" s="11"/>
      <c r="J44" s="11"/>
      <c r="K44" s="11"/>
      <c r="L44" s="11"/>
      <c r="M44" s="11"/>
      <c r="N44" s="21"/>
      <c r="O44" s="22">
        <v>0.81091000000000002</v>
      </c>
      <c r="P44" s="23">
        <v>0.81770500000000002</v>
      </c>
      <c r="Q44" s="22">
        <v>0.76859999999999995</v>
      </c>
      <c r="R44" s="23">
        <v>0.76344999999999996</v>
      </c>
      <c r="S44" s="23">
        <f t="shared" si="0"/>
        <v>0.76829026795209643</v>
      </c>
      <c r="T44" s="24"/>
      <c r="U44" s="22">
        <v>2.8049999999999999E-2</v>
      </c>
      <c r="V44" s="23">
        <v>3.3430000000000001E-2</v>
      </c>
      <c r="W44" s="23">
        <f t="shared" si="1"/>
        <v>2.8373564741305011E-2</v>
      </c>
      <c r="X44" s="24"/>
      <c r="Y44" s="22">
        <v>3.0020000000000002E-2</v>
      </c>
      <c r="Z44" s="23">
        <v>3.3779999999999998E-2</v>
      </c>
      <c r="AA44" s="23">
        <f t="shared" si="2"/>
        <v>3.0246134466042168E-2</v>
      </c>
      <c r="AB44" s="21"/>
    </row>
    <row r="45" spans="1:28" x14ac:dyDescent="0.2">
      <c r="A45" s="9" t="s">
        <v>43</v>
      </c>
      <c r="B45" s="11" t="s">
        <v>24</v>
      </c>
      <c r="C45" s="11">
        <v>12</v>
      </c>
      <c r="D45" s="9">
        <v>5787713160</v>
      </c>
      <c r="E45" s="11">
        <v>366779099</v>
      </c>
      <c r="F45" s="11">
        <f>SUM(D45:E46)</f>
        <v>12359215396</v>
      </c>
      <c r="G45" s="21">
        <f t="shared" si="3"/>
        <v>4.414005498571429</v>
      </c>
      <c r="H45" s="9">
        <v>0.98540000000000005</v>
      </c>
      <c r="I45" s="11">
        <v>13439</v>
      </c>
      <c r="J45" s="11">
        <v>0</v>
      </c>
      <c r="K45" s="11">
        <v>0</v>
      </c>
      <c r="L45" s="11">
        <v>141165823</v>
      </c>
      <c r="M45" s="11">
        <v>32385862</v>
      </c>
      <c r="N45" s="21">
        <v>87000932</v>
      </c>
      <c r="O45" s="22">
        <v>0.80666899999999997</v>
      </c>
      <c r="P45" s="23">
        <v>0.81342099999999995</v>
      </c>
      <c r="Q45" s="22">
        <v>0.77700999999999998</v>
      </c>
      <c r="R45" s="23">
        <v>0.76600000000000001</v>
      </c>
      <c r="S45" s="23">
        <f t="shared" si="0"/>
        <v>0.77635385523451028</v>
      </c>
      <c r="T45" s="24">
        <f>AVERAGE(S45:S46)</f>
        <v>0.77634751174316619</v>
      </c>
      <c r="U45" s="22">
        <v>2.8219999999999999E-2</v>
      </c>
      <c r="V45" s="23">
        <v>3.3070000000000002E-2</v>
      </c>
      <c r="W45" s="23">
        <f t="shared" si="1"/>
        <v>2.8509037430756154E-2</v>
      </c>
      <c r="X45" s="24">
        <f>AVERAGE(W45:W46)</f>
        <v>2.8556128550383517E-2</v>
      </c>
      <c r="Y45" s="22">
        <v>2.9819999999999999E-2</v>
      </c>
      <c r="Z45" s="23">
        <v>3.252E-2</v>
      </c>
      <c r="AA45" s="23">
        <f t="shared" si="2"/>
        <v>2.9980907435678685E-2</v>
      </c>
      <c r="AB45" s="24">
        <f>AVERAGE(AA45:AA46)</f>
        <v>3.0027275389242793E-2</v>
      </c>
    </row>
    <row r="46" spans="1:28" x14ac:dyDescent="0.2">
      <c r="A46" s="9" t="s">
        <v>43</v>
      </c>
      <c r="B46" s="11" t="s">
        <v>24</v>
      </c>
      <c r="C46" s="11">
        <v>12</v>
      </c>
      <c r="D46" s="9">
        <v>5827265280</v>
      </c>
      <c r="E46" s="11">
        <v>377457857</v>
      </c>
      <c r="F46" s="11"/>
      <c r="G46" s="21"/>
      <c r="H46" s="9"/>
      <c r="I46" s="11"/>
      <c r="J46" s="11"/>
      <c r="K46" s="11"/>
      <c r="L46" s="11"/>
      <c r="M46" s="11"/>
      <c r="N46" s="21"/>
      <c r="O46" s="22">
        <v>0.806446</v>
      </c>
      <c r="P46" s="23">
        <v>0.813087</v>
      </c>
      <c r="Q46" s="22">
        <v>0.77700000000000002</v>
      </c>
      <c r="R46" s="23">
        <v>0.76617000000000002</v>
      </c>
      <c r="S46" s="23">
        <f t="shared" si="0"/>
        <v>0.77634116825182209</v>
      </c>
      <c r="T46" s="24"/>
      <c r="U46" s="22">
        <v>2.8309999999999998E-2</v>
      </c>
      <c r="V46" s="23">
        <v>3.313E-2</v>
      </c>
      <c r="W46" s="23">
        <f t="shared" si="1"/>
        <v>2.8603219670010879E-2</v>
      </c>
      <c r="X46" s="24"/>
      <c r="Y46" s="22">
        <v>2.9909999999999999E-2</v>
      </c>
      <c r="Z46" s="23">
        <v>3.2599999999999997E-2</v>
      </c>
      <c r="AA46" s="23">
        <f t="shared" si="2"/>
        <v>3.0073643342806902E-2</v>
      </c>
      <c r="AB46" s="21"/>
    </row>
    <row r="47" spans="1:28" x14ac:dyDescent="0.2">
      <c r="A47" s="9" t="s">
        <v>44</v>
      </c>
      <c r="B47" s="11" t="s">
        <v>26</v>
      </c>
      <c r="C47" s="11">
        <v>12</v>
      </c>
      <c r="D47" s="9">
        <v>4284255510</v>
      </c>
      <c r="E47" s="11">
        <v>269423020</v>
      </c>
      <c r="F47" s="11">
        <f>SUM(D47:E48)</f>
        <v>9148780757</v>
      </c>
      <c r="G47" s="21">
        <f t="shared" si="3"/>
        <v>3.2674216989285716</v>
      </c>
      <c r="H47" s="9">
        <v>0.9849</v>
      </c>
      <c r="I47" s="11">
        <v>13134</v>
      </c>
      <c r="J47" s="11">
        <v>0</v>
      </c>
      <c r="K47" s="11">
        <v>0</v>
      </c>
      <c r="L47" s="11">
        <v>104471715</v>
      </c>
      <c r="M47" s="11">
        <v>21379445</v>
      </c>
      <c r="N47" s="21">
        <v>53919871</v>
      </c>
      <c r="O47" s="22">
        <v>0.79183499999999996</v>
      </c>
      <c r="P47" s="23">
        <v>0.81178099999999997</v>
      </c>
      <c r="Q47" s="22">
        <v>0.76146000000000003</v>
      </c>
      <c r="R47" s="23">
        <v>0.74846000000000001</v>
      </c>
      <c r="S47" s="23">
        <f t="shared" si="0"/>
        <v>0.76069084178276414</v>
      </c>
      <c r="T47" s="24">
        <f>AVERAGE(S47:S48)</f>
        <v>0.76059788144382501</v>
      </c>
      <c r="U47" s="22">
        <v>2.9409999999999999E-2</v>
      </c>
      <c r="V47" s="23">
        <v>3.4200000000000001E-2</v>
      </c>
      <c r="W47" s="23">
        <f t="shared" si="1"/>
        <v>2.9693405220043059E-2</v>
      </c>
      <c r="X47" s="24">
        <f>AVERAGE(W47:W48)</f>
        <v>2.9730469631651275E-2</v>
      </c>
      <c r="Y47" s="22">
        <v>3.1050000000000001E-2</v>
      </c>
      <c r="Z47" s="23">
        <v>3.4020000000000002E-2</v>
      </c>
      <c r="AA47" s="23">
        <f t="shared" si="2"/>
        <v>3.1225723069630042E-2</v>
      </c>
      <c r="AB47" s="24">
        <f>AVERAGE(AA47:AA48)</f>
        <v>3.1284377096902863E-2</v>
      </c>
    </row>
    <row r="48" spans="1:28" x14ac:dyDescent="0.2">
      <c r="A48" s="9" t="s">
        <v>44</v>
      </c>
      <c r="B48" s="11" t="s">
        <v>26</v>
      </c>
      <c r="C48" s="11">
        <v>12</v>
      </c>
      <c r="D48" s="9">
        <v>4317529050</v>
      </c>
      <c r="E48" s="11">
        <v>277573177</v>
      </c>
      <c r="F48" s="11"/>
      <c r="G48" s="21"/>
      <c r="H48" s="9"/>
      <c r="I48" s="11"/>
      <c r="J48" s="11"/>
      <c r="K48" s="11"/>
      <c r="L48" s="11"/>
      <c r="M48" s="11"/>
      <c r="N48" s="21"/>
      <c r="O48" s="22">
        <v>0.79267699999999996</v>
      </c>
      <c r="P48" s="23">
        <v>0.81124799999999997</v>
      </c>
      <c r="Q48" s="22">
        <v>0.76126000000000005</v>
      </c>
      <c r="R48" s="23">
        <v>0.74875999999999998</v>
      </c>
      <c r="S48" s="23">
        <f t="shared" si="0"/>
        <v>0.76050492110488588</v>
      </c>
      <c r="T48" s="24"/>
      <c r="U48" s="22">
        <v>2.9479999999999999E-2</v>
      </c>
      <c r="V48" s="23">
        <v>3.424E-2</v>
      </c>
      <c r="W48" s="23">
        <f t="shared" si="1"/>
        <v>2.9767534043259491E-2</v>
      </c>
      <c r="X48" s="24"/>
      <c r="Y48" s="22">
        <v>3.116E-2</v>
      </c>
      <c r="Z48" s="23">
        <v>3.4189999999999998E-2</v>
      </c>
      <c r="AA48" s="23">
        <f t="shared" si="2"/>
        <v>3.1343031124175684E-2</v>
      </c>
      <c r="AB48" s="21"/>
    </row>
    <row r="49" spans="1:28" x14ac:dyDescent="0.2">
      <c r="A49" s="9" t="s">
        <v>45</v>
      </c>
      <c r="B49" s="11" t="s">
        <v>24</v>
      </c>
      <c r="C49" s="11">
        <v>0</v>
      </c>
      <c r="D49" s="9">
        <v>4273844400</v>
      </c>
      <c r="E49" s="11">
        <v>346465365</v>
      </c>
      <c r="F49" s="11">
        <f>SUM(D49:E50)</f>
        <v>9002153314</v>
      </c>
      <c r="G49" s="21">
        <f t="shared" si="3"/>
        <v>3.2150547550000002</v>
      </c>
      <c r="H49" s="9">
        <v>0.98060000000000003</v>
      </c>
      <c r="I49" s="11">
        <v>13509</v>
      </c>
      <c r="J49" s="11">
        <v>0</v>
      </c>
      <c r="K49" s="11">
        <v>0</v>
      </c>
      <c r="L49" s="11">
        <v>103375122</v>
      </c>
      <c r="M49" s="11">
        <v>22588329</v>
      </c>
      <c r="N49" s="21">
        <v>59156950</v>
      </c>
      <c r="O49" s="22">
        <v>0.80386400000000002</v>
      </c>
      <c r="P49" s="23">
        <v>0.81186400000000003</v>
      </c>
      <c r="Q49" s="22">
        <v>0.76597000000000004</v>
      </c>
      <c r="R49" s="23">
        <v>0.74807000000000001</v>
      </c>
      <c r="S49" s="23">
        <f t="shared" si="0"/>
        <v>0.76462772418973302</v>
      </c>
      <c r="T49" s="24">
        <f>AVERAGE(S49:S50)</f>
        <v>0.76533646045401094</v>
      </c>
      <c r="U49" s="22">
        <v>3.107E-2</v>
      </c>
      <c r="V49" s="23">
        <v>3.5130000000000002E-2</v>
      </c>
      <c r="W49" s="23">
        <f t="shared" si="1"/>
        <v>3.1374449150261684E-2</v>
      </c>
      <c r="X49" s="24">
        <f>AVERAGE(W49:W50)</f>
        <v>3.1982902464035769E-2</v>
      </c>
      <c r="Y49" s="22">
        <v>3.354E-2</v>
      </c>
      <c r="Z49" s="23">
        <v>3.6069999999999998E-2</v>
      </c>
      <c r="AA49" s="23">
        <f t="shared" si="2"/>
        <v>3.3729718312847802E-2</v>
      </c>
      <c r="AB49" s="24">
        <f>AVERAGE(AA49:AA50)</f>
        <v>3.4007934087776269E-2</v>
      </c>
    </row>
    <row r="50" spans="1:28" x14ac:dyDescent="0.2">
      <c r="A50" s="9" t="s">
        <v>45</v>
      </c>
      <c r="B50" s="11" t="s">
        <v>24</v>
      </c>
      <c r="C50" s="11">
        <v>0</v>
      </c>
      <c r="D50" s="9">
        <v>4095235620</v>
      </c>
      <c r="E50" s="11">
        <v>286607929</v>
      </c>
      <c r="F50" s="11"/>
      <c r="G50" s="21"/>
      <c r="H50" s="9"/>
      <c r="I50" s="11"/>
      <c r="J50" s="11"/>
      <c r="K50" s="11"/>
      <c r="L50" s="11"/>
      <c r="M50" s="11"/>
      <c r="N50" s="21"/>
      <c r="O50" s="22">
        <v>0.79643900000000001</v>
      </c>
      <c r="P50" s="23">
        <v>0.80801100000000003</v>
      </c>
      <c r="Q50" s="22">
        <v>0.76732</v>
      </c>
      <c r="R50" s="23">
        <v>0.74782999999999999</v>
      </c>
      <c r="S50" s="23">
        <f t="shared" si="0"/>
        <v>0.76604519671828886</v>
      </c>
      <c r="T50" s="24"/>
      <c r="U50" s="22">
        <v>3.2349999999999997E-2</v>
      </c>
      <c r="V50" s="23">
        <v>3.6040000000000003E-2</v>
      </c>
      <c r="W50" s="23">
        <f t="shared" si="1"/>
        <v>3.2591355777809854E-2</v>
      </c>
      <c r="X50" s="24"/>
      <c r="Y50" s="22">
        <v>3.4189999999999998E-2</v>
      </c>
      <c r="Z50" s="23">
        <v>3.5659999999999997E-2</v>
      </c>
      <c r="AA50" s="23">
        <f t="shared" si="2"/>
        <v>3.4286149862704736E-2</v>
      </c>
      <c r="AB50" s="21"/>
    </row>
    <row r="51" spans="1:28" x14ac:dyDescent="0.2">
      <c r="A51" s="9" t="s">
        <v>46</v>
      </c>
      <c r="B51" s="11" t="s">
        <v>26</v>
      </c>
      <c r="C51" s="11">
        <v>0</v>
      </c>
      <c r="D51" s="9">
        <v>4502425410</v>
      </c>
      <c r="E51" s="11">
        <v>549611467</v>
      </c>
      <c r="F51" s="11">
        <f>SUM(D51:E52)</f>
        <v>10007752571</v>
      </c>
      <c r="G51" s="21">
        <f t="shared" si="3"/>
        <v>3.5741973467857142</v>
      </c>
      <c r="H51" s="9">
        <v>0.98380000000000001</v>
      </c>
      <c r="I51" s="11">
        <v>14471</v>
      </c>
      <c r="J51" s="11">
        <v>0</v>
      </c>
      <c r="K51" s="11">
        <v>0</v>
      </c>
      <c r="L51" s="11">
        <v>116387266</v>
      </c>
      <c r="M51" s="11">
        <v>24711009</v>
      </c>
      <c r="N51" s="21">
        <v>62774978</v>
      </c>
      <c r="O51" s="22">
        <v>0.80285700000000004</v>
      </c>
      <c r="P51" s="23">
        <v>0.81389100000000003</v>
      </c>
      <c r="Q51" s="22">
        <v>0.76683000000000001</v>
      </c>
      <c r="R51" s="23">
        <v>0.77110999999999996</v>
      </c>
      <c r="S51" s="23">
        <f t="shared" si="0"/>
        <v>0.76729562151782171</v>
      </c>
      <c r="T51" s="24">
        <f>AVERAGE(S51:S52)</f>
        <v>0.76769383660197854</v>
      </c>
      <c r="U51" s="22">
        <v>2.759E-2</v>
      </c>
      <c r="V51" s="23">
        <v>3.3419999999999998E-2</v>
      </c>
      <c r="W51" s="23">
        <f t="shared" si="1"/>
        <v>2.8224246132920697E-2</v>
      </c>
      <c r="X51" s="24">
        <f>AVERAGE(W51:W52)</f>
        <v>2.8746798350225727E-2</v>
      </c>
      <c r="Y51" s="22">
        <v>2.9260000000000001E-2</v>
      </c>
      <c r="Z51" s="23">
        <v>3.3700000000000001E-2</v>
      </c>
      <c r="AA51" s="23">
        <f t="shared" si="2"/>
        <v>2.97430279297029E-2</v>
      </c>
      <c r="AB51" s="24">
        <f>AVERAGE(AA51:AA52)</f>
        <v>3.0121610436311785E-2</v>
      </c>
    </row>
    <row r="52" spans="1:28" x14ac:dyDescent="0.2">
      <c r="A52" s="9" t="s">
        <v>46</v>
      </c>
      <c r="B52" s="11" t="s">
        <v>26</v>
      </c>
      <c r="C52" s="11">
        <v>0</v>
      </c>
      <c r="D52" s="9">
        <v>4470815340</v>
      </c>
      <c r="E52" s="11">
        <v>484900354</v>
      </c>
      <c r="F52" s="11"/>
      <c r="G52" s="21"/>
      <c r="H52" s="9"/>
      <c r="I52" s="11"/>
      <c r="J52" s="11"/>
      <c r="K52" s="11"/>
      <c r="L52" s="11"/>
      <c r="M52" s="11"/>
      <c r="N52" s="21"/>
      <c r="O52" s="22">
        <v>0.79645500000000002</v>
      </c>
      <c r="P52" s="23">
        <v>0.80869800000000003</v>
      </c>
      <c r="Q52" s="22">
        <v>0.76763999999999999</v>
      </c>
      <c r="R52" s="23">
        <v>0.77225999999999995</v>
      </c>
      <c r="S52" s="23">
        <f t="shared" si="0"/>
        <v>0.76809205168613537</v>
      </c>
      <c r="T52" s="24"/>
      <c r="U52" s="22">
        <v>2.8740000000000002E-2</v>
      </c>
      <c r="V52" s="23">
        <v>3.415E-2</v>
      </c>
      <c r="W52" s="23">
        <f t="shared" si="1"/>
        <v>2.9269350567530762E-2</v>
      </c>
      <c r="X52" s="24"/>
      <c r="Y52" s="22">
        <v>3.0099999999999998E-2</v>
      </c>
      <c r="Z52" s="23">
        <v>3.4189999999999998E-2</v>
      </c>
      <c r="AA52" s="23">
        <f t="shared" si="2"/>
        <v>3.0500192942920668E-2</v>
      </c>
      <c r="AB52" s="21"/>
    </row>
    <row r="53" spans="1:28" x14ac:dyDescent="0.2">
      <c r="A53" s="9" t="s">
        <v>47</v>
      </c>
      <c r="B53" s="11" t="s">
        <v>24</v>
      </c>
      <c r="C53" s="11">
        <v>12</v>
      </c>
      <c r="D53" s="9">
        <v>4209759090</v>
      </c>
      <c r="E53" s="11">
        <v>511994558</v>
      </c>
      <c r="F53" s="11">
        <f>SUM(D53:E54)</f>
        <v>9249399441</v>
      </c>
      <c r="G53" s="21">
        <f t="shared" si="3"/>
        <v>3.3033569432142857</v>
      </c>
      <c r="H53" s="9">
        <v>0.98360000000000003</v>
      </c>
      <c r="I53" s="11">
        <v>12530</v>
      </c>
      <c r="J53" s="11">
        <v>0</v>
      </c>
      <c r="K53" s="11">
        <v>0</v>
      </c>
      <c r="L53" s="11">
        <v>107556043</v>
      </c>
      <c r="M53" s="11">
        <v>21961774</v>
      </c>
      <c r="N53" s="21">
        <v>55078080</v>
      </c>
      <c r="O53" s="22">
        <v>0.809338</v>
      </c>
      <c r="P53" s="23">
        <v>0.81743900000000003</v>
      </c>
      <c r="Q53" s="22">
        <v>0.77202999999999999</v>
      </c>
      <c r="R53" s="23">
        <v>0.77231000000000005</v>
      </c>
      <c r="S53" s="23">
        <f t="shared" si="0"/>
        <v>0.77206036127822986</v>
      </c>
      <c r="T53" s="24">
        <f>AVERAGE(S53:S54)</f>
        <v>0.7725924220637943</v>
      </c>
      <c r="U53" s="22">
        <v>2.7009999999999999E-2</v>
      </c>
      <c r="V53" s="23">
        <v>3.2370000000000003E-2</v>
      </c>
      <c r="W53" s="23">
        <f t="shared" si="1"/>
        <v>2.7591201611829621E-2</v>
      </c>
      <c r="X53" s="24">
        <f>AVERAGE(W53:W54)</f>
        <v>2.8151260634305012E-2</v>
      </c>
      <c r="Y53" s="22">
        <v>2.7619999999999999E-2</v>
      </c>
      <c r="Z53" s="23">
        <v>3.0949999999999998E-2</v>
      </c>
      <c r="AA53" s="23">
        <f t="shared" si="2"/>
        <v>2.7981082344662803E-2</v>
      </c>
      <c r="AB53" s="24">
        <f>AVERAGE(AA53:AA54)</f>
        <v>2.8354840224364158E-2</v>
      </c>
    </row>
    <row r="54" spans="1:28" x14ac:dyDescent="0.2">
      <c r="A54" s="9" t="s">
        <v>47</v>
      </c>
      <c r="B54" s="11" t="s">
        <v>24</v>
      </c>
      <c r="C54" s="11">
        <v>12</v>
      </c>
      <c r="D54" s="9">
        <v>4089165930</v>
      </c>
      <c r="E54" s="11">
        <v>438479863</v>
      </c>
      <c r="F54" s="11"/>
      <c r="G54" s="21"/>
      <c r="H54" s="9"/>
      <c r="I54" s="11"/>
      <c r="J54" s="11"/>
      <c r="K54" s="11"/>
      <c r="L54" s="11"/>
      <c r="M54" s="11"/>
      <c r="N54" s="21"/>
      <c r="O54" s="22">
        <v>0.80337899999999995</v>
      </c>
      <c r="P54" s="23">
        <v>0.812469</v>
      </c>
      <c r="Q54" s="22">
        <v>0.77317000000000002</v>
      </c>
      <c r="R54" s="23">
        <v>0.77270000000000005</v>
      </c>
      <c r="S54" s="23">
        <f t="shared" si="0"/>
        <v>0.77312448284935875</v>
      </c>
      <c r="T54" s="24"/>
      <c r="U54" s="22">
        <v>2.8230000000000002E-2</v>
      </c>
      <c r="V54" s="23">
        <v>3.32E-2</v>
      </c>
      <c r="W54" s="23">
        <f t="shared" si="1"/>
        <v>2.8711319656780403E-2</v>
      </c>
      <c r="X54" s="24"/>
      <c r="Y54" s="22">
        <v>2.844E-2</v>
      </c>
      <c r="Z54" s="23">
        <v>3.1419999999999997E-2</v>
      </c>
      <c r="AA54" s="23">
        <f t="shared" si="2"/>
        <v>2.8728598104065514E-2</v>
      </c>
      <c r="AB54" s="21"/>
    </row>
    <row r="55" spans="1:28" x14ac:dyDescent="0.2">
      <c r="A55" s="9" t="s">
        <v>48</v>
      </c>
      <c r="B55" s="11" t="s">
        <v>26</v>
      </c>
      <c r="C55" s="11">
        <v>12</v>
      </c>
      <c r="D55" s="9">
        <v>3927710250</v>
      </c>
      <c r="E55" s="11">
        <v>470255903</v>
      </c>
      <c r="F55" s="11">
        <f>SUM(D55:E56)</f>
        <v>8708442621</v>
      </c>
      <c r="G55" s="21">
        <f t="shared" si="3"/>
        <v>3.1101580789285714</v>
      </c>
      <c r="H55" s="9">
        <v>0.98580000000000001</v>
      </c>
      <c r="I55" s="11">
        <v>14114</v>
      </c>
      <c r="J55" s="11">
        <v>0</v>
      </c>
      <c r="K55" s="11">
        <v>0</v>
      </c>
      <c r="L55" s="11">
        <v>101266468</v>
      </c>
      <c r="M55" s="11">
        <v>19803448</v>
      </c>
      <c r="N55" s="21">
        <v>48507688</v>
      </c>
      <c r="O55" s="22">
        <v>0.80681499999999995</v>
      </c>
      <c r="P55" s="23">
        <v>0.81693700000000002</v>
      </c>
      <c r="Q55" s="22">
        <v>0.76012999999999997</v>
      </c>
      <c r="R55" s="23">
        <v>0.76473999999999998</v>
      </c>
      <c r="S55" s="23">
        <f t="shared" si="0"/>
        <v>0.760622927784665</v>
      </c>
      <c r="T55" s="24">
        <f>AVERAGE(S55:S56)</f>
        <v>0.76103652050726178</v>
      </c>
      <c r="U55" s="22">
        <v>2.495E-2</v>
      </c>
      <c r="V55" s="23">
        <v>2.9430000000000001E-2</v>
      </c>
      <c r="W55" s="23">
        <f t="shared" si="1"/>
        <v>2.5429027434988996E-2</v>
      </c>
      <c r="X55" s="24">
        <f>AVERAGE(W55:W56)</f>
        <v>2.5963112698882095E-2</v>
      </c>
      <c r="Y55" s="22">
        <v>2.623E-2</v>
      </c>
      <c r="Z55" s="23">
        <v>2.9819999999999999E-2</v>
      </c>
      <c r="AA55" s="23">
        <f t="shared" si="2"/>
        <v>2.6613863502591626E-2</v>
      </c>
      <c r="AB55" s="24">
        <f>AVERAGE(AA55:AA56)</f>
        <v>2.7003267994324343E-2</v>
      </c>
    </row>
    <row r="56" spans="1:28" x14ac:dyDescent="0.2">
      <c r="A56" s="9" t="s">
        <v>48</v>
      </c>
      <c r="B56" s="11" t="s">
        <v>26</v>
      </c>
      <c r="C56" s="11">
        <v>12</v>
      </c>
      <c r="D56" s="9">
        <v>3898910970</v>
      </c>
      <c r="E56" s="11">
        <v>411565498</v>
      </c>
      <c r="F56" s="11"/>
      <c r="G56" s="21"/>
      <c r="H56" s="9"/>
      <c r="I56" s="11"/>
      <c r="J56" s="11"/>
      <c r="K56" s="11"/>
      <c r="L56" s="11"/>
      <c r="M56" s="11"/>
      <c r="N56" s="21"/>
      <c r="O56" s="22">
        <v>0.80171000000000003</v>
      </c>
      <c r="P56" s="23">
        <v>0.81151700000000004</v>
      </c>
      <c r="Q56" s="22">
        <v>0.76102999999999998</v>
      </c>
      <c r="R56" s="23">
        <v>0.76543000000000005</v>
      </c>
      <c r="S56" s="23">
        <f t="shared" si="0"/>
        <v>0.76145011322985845</v>
      </c>
      <c r="T56" s="24"/>
      <c r="U56" s="22">
        <v>2.6100000000000002E-2</v>
      </c>
      <c r="V56" s="23">
        <v>3.0259999999999999E-2</v>
      </c>
      <c r="W56" s="23">
        <f t="shared" si="1"/>
        <v>2.6497197962775193E-2</v>
      </c>
      <c r="X56" s="24"/>
      <c r="Y56" s="22">
        <v>2.7089999999999999E-2</v>
      </c>
      <c r="Z56" s="23">
        <v>3.0259999999999999E-2</v>
      </c>
      <c r="AA56" s="23">
        <f t="shared" si="2"/>
        <v>2.7392672486057059E-2</v>
      </c>
      <c r="AB56" s="21"/>
    </row>
    <row r="57" spans="1:28" x14ac:dyDescent="0.2">
      <c r="A57" s="25" t="s">
        <v>49</v>
      </c>
      <c r="B57" s="26" t="s">
        <v>26</v>
      </c>
      <c r="C57" s="26">
        <v>3</v>
      </c>
      <c r="D57" s="9">
        <v>6021633330</v>
      </c>
      <c r="E57" s="11">
        <v>794704563</v>
      </c>
      <c r="F57" s="11">
        <f t="shared" ref="F57" si="4">SUM(D57:E58)</f>
        <v>13585499053</v>
      </c>
      <c r="G57" s="21">
        <f t="shared" si="3"/>
        <v>4.8519639474999998</v>
      </c>
      <c r="H57" s="9">
        <v>0.98699999999999999</v>
      </c>
      <c r="I57" s="11">
        <v>13349</v>
      </c>
      <c r="J57" s="11">
        <v>0</v>
      </c>
      <c r="K57" s="11">
        <v>0</v>
      </c>
      <c r="L57" s="11">
        <v>159153832</v>
      </c>
      <c r="M57" s="11">
        <v>34069226</v>
      </c>
      <c r="N57" s="21">
        <v>88267500</v>
      </c>
      <c r="O57" s="22">
        <v>0.77615100000000004</v>
      </c>
      <c r="P57" s="23">
        <v>0.77335600000000004</v>
      </c>
      <c r="Q57" s="23">
        <v>0.74968000000000001</v>
      </c>
      <c r="R57" s="23">
        <v>0.74370000000000003</v>
      </c>
      <c r="S57" s="23">
        <f t="shared" si="0"/>
        <v>0.7489828025662254</v>
      </c>
      <c r="T57" s="24">
        <f t="shared" ref="T57" si="5">AVERAGE(S57:S58)</f>
        <v>0.74893312076684559</v>
      </c>
      <c r="U57" s="22">
        <v>2.8340000000000001E-2</v>
      </c>
      <c r="V57" s="23">
        <v>3.3189999999999997E-2</v>
      </c>
      <c r="W57" s="23">
        <f t="shared" si="1"/>
        <v>2.8905452768195099E-2</v>
      </c>
      <c r="X57" s="24">
        <f t="shared" ref="X57" si="6">AVERAGE(W57:W58)</f>
        <v>2.892908222173874E-2</v>
      </c>
      <c r="Y57" s="22">
        <v>2.7689999999999999E-2</v>
      </c>
      <c r="Z57" s="23">
        <v>3.0700000000000002E-2</v>
      </c>
      <c r="AA57" s="23">
        <f t="shared" si="2"/>
        <v>2.8040930480879845E-2</v>
      </c>
      <c r="AB57" s="24">
        <f t="shared" ref="AB57" si="7">AVERAGE(AA57:AA58)</f>
        <v>2.8085587571239919E-2</v>
      </c>
    </row>
    <row r="58" spans="1:28" x14ac:dyDescent="0.2">
      <c r="A58" s="25" t="s">
        <v>49</v>
      </c>
      <c r="B58" s="26" t="s">
        <v>26</v>
      </c>
      <c r="C58" s="26">
        <v>3</v>
      </c>
      <c r="D58" s="9">
        <v>5981499180</v>
      </c>
      <c r="E58" s="11">
        <v>787661980</v>
      </c>
      <c r="F58" s="11"/>
      <c r="G58" s="21"/>
      <c r="H58" s="9"/>
      <c r="I58" s="11"/>
      <c r="J58" s="11"/>
      <c r="K58" s="11"/>
      <c r="L58" s="11"/>
      <c r="M58" s="11"/>
      <c r="N58" s="21"/>
      <c r="O58" s="22">
        <v>0.77211300000000005</v>
      </c>
      <c r="P58" s="23">
        <v>0.77109300000000003</v>
      </c>
      <c r="Q58" s="23">
        <v>0.74961999999999995</v>
      </c>
      <c r="R58" s="23">
        <v>0.74329000000000001</v>
      </c>
      <c r="S58" s="23">
        <f t="shared" si="0"/>
        <v>0.74888343896746579</v>
      </c>
      <c r="T58" s="24"/>
      <c r="U58" s="22">
        <v>2.8400000000000002E-2</v>
      </c>
      <c r="V58" s="23">
        <v>3.3149999999999999E-2</v>
      </c>
      <c r="W58" s="23">
        <f t="shared" si="1"/>
        <v>2.8952711675282378E-2</v>
      </c>
      <c r="X58" s="24"/>
      <c r="Y58" s="22">
        <v>2.7779999999999999E-2</v>
      </c>
      <c r="Z58" s="23">
        <v>3.0790000000000001E-2</v>
      </c>
      <c r="AA58" s="23">
        <f t="shared" si="2"/>
        <v>2.8130244661599989E-2</v>
      </c>
      <c r="AB58" s="21"/>
    </row>
    <row r="59" spans="1:28" x14ac:dyDescent="0.2">
      <c r="A59" s="25" t="s">
        <v>50</v>
      </c>
      <c r="B59" s="11" t="s">
        <v>24</v>
      </c>
      <c r="C59" s="26">
        <v>3</v>
      </c>
      <c r="D59" s="9">
        <v>4234494600</v>
      </c>
      <c r="E59" s="11">
        <v>597938124</v>
      </c>
      <c r="F59" s="11">
        <f t="shared" ref="F59" si="8">SUM(D59:E60)</f>
        <v>9631921266</v>
      </c>
      <c r="G59" s="21">
        <f t="shared" si="3"/>
        <v>3.4399718807142858</v>
      </c>
      <c r="H59" s="9">
        <v>0.98699999999999999</v>
      </c>
      <c r="I59" s="11">
        <v>13506</v>
      </c>
      <c r="J59" s="11">
        <v>0</v>
      </c>
      <c r="K59" s="11">
        <v>0</v>
      </c>
      <c r="L59" s="11">
        <v>113272942</v>
      </c>
      <c r="M59" s="11">
        <v>22251745</v>
      </c>
      <c r="N59" s="21">
        <v>55297097</v>
      </c>
      <c r="O59" s="22">
        <v>0.77646999999999999</v>
      </c>
      <c r="P59" s="23">
        <v>0.77664</v>
      </c>
      <c r="Q59" s="23">
        <v>0.76951999999999998</v>
      </c>
      <c r="R59" s="23">
        <v>0.76346999999999998</v>
      </c>
      <c r="S59" s="23">
        <f t="shared" si="0"/>
        <v>0.76877140692963319</v>
      </c>
      <c r="T59" s="24">
        <f t="shared" ref="T59" si="9">AVERAGE(S59:S60)</f>
        <v>0.76880380085362376</v>
      </c>
      <c r="U59" s="22">
        <v>2.879E-2</v>
      </c>
      <c r="V59" s="23">
        <v>3.2899999999999999E-2</v>
      </c>
      <c r="W59" s="23">
        <f t="shared" si="1"/>
        <v>2.9298548350282217E-2</v>
      </c>
      <c r="X59" s="24">
        <f t="shared" ref="X59" si="10">AVERAGE(W59:W60)</f>
        <v>2.9305111846716907E-2</v>
      </c>
      <c r="Y59" s="22">
        <v>2.8969999999999999E-2</v>
      </c>
      <c r="Z59" s="23">
        <v>3.124E-2</v>
      </c>
      <c r="AA59" s="23">
        <f t="shared" si="2"/>
        <v>2.9250877069377283E-2</v>
      </c>
      <c r="AB59" s="24">
        <f t="shared" ref="AB59" si="11">AVERAGE(AA59:AA60)</f>
        <v>2.9289537024379336E-2</v>
      </c>
    </row>
    <row r="60" spans="1:28" x14ac:dyDescent="0.2">
      <c r="A60" s="25" t="s">
        <v>50</v>
      </c>
      <c r="B60" s="11" t="s">
        <v>24</v>
      </c>
      <c r="C60" s="26">
        <v>3</v>
      </c>
      <c r="D60" s="9">
        <v>4206304980</v>
      </c>
      <c r="E60" s="11">
        <v>593183562</v>
      </c>
      <c r="F60" s="11"/>
      <c r="G60" s="21"/>
      <c r="H60" s="9"/>
      <c r="I60" s="11"/>
      <c r="J60" s="11"/>
      <c r="K60" s="11"/>
      <c r="L60" s="11"/>
      <c r="M60" s="11"/>
      <c r="N60" s="21"/>
      <c r="O60" s="22">
        <v>0.77234800000000003</v>
      </c>
      <c r="P60" s="23">
        <v>0.77454299999999998</v>
      </c>
      <c r="Q60" s="23">
        <v>0.76959999999999995</v>
      </c>
      <c r="R60" s="23">
        <v>0.76341999999999999</v>
      </c>
      <c r="S60" s="23">
        <f t="shared" si="0"/>
        <v>0.76883619477761422</v>
      </c>
      <c r="T60" s="24"/>
      <c r="U60" s="22">
        <v>2.8799999999999999E-2</v>
      </c>
      <c r="V60" s="23">
        <v>3.2939999999999997E-2</v>
      </c>
      <c r="W60" s="23">
        <f t="shared" si="1"/>
        <v>2.9311675343151596E-2</v>
      </c>
      <c r="X60" s="24"/>
      <c r="Y60" s="22">
        <v>2.9059999999999999E-2</v>
      </c>
      <c r="Z60" s="23">
        <v>3.1230000000000001E-2</v>
      </c>
      <c r="AA60" s="23">
        <f t="shared" si="2"/>
        <v>2.9328196979381393E-2</v>
      </c>
      <c r="AB60" s="21"/>
    </row>
    <row r="61" spans="1:28" x14ac:dyDescent="0.2">
      <c r="A61" s="9" t="s">
        <v>51</v>
      </c>
      <c r="B61" s="26" t="s">
        <v>26</v>
      </c>
      <c r="C61" s="26">
        <v>9</v>
      </c>
      <c r="D61" s="9">
        <v>4607104230</v>
      </c>
      <c r="E61" s="11">
        <v>648709521</v>
      </c>
      <c r="F61" s="11">
        <f t="shared" ref="F61" si="12">SUM(D61:E62)</f>
        <v>10473393114</v>
      </c>
      <c r="G61" s="21">
        <f t="shared" si="3"/>
        <v>3.7404975407142858</v>
      </c>
      <c r="H61" s="9">
        <v>0.98570000000000002</v>
      </c>
      <c r="I61" s="11">
        <v>13236</v>
      </c>
      <c r="J61" s="11">
        <v>0</v>
      </c>
      <c r="K61" s="11">
        <v>0</v>
      </c>
      <c r="L61" s="11">
        <v>123037896</v>
      </c>
      <c r="M61" s="11">
        <v>25207986</v>
      </c>
      <c r="N61" s="21">
        <v>63238599</v>
      </c>
      <c r="O61" s="22">
        <v>0.76839100000000005</v>
      </c>
      <c r="P61" s="23">
        <v>0.76672099999999999</v>
      </c>
      <c r="Q61" s="23">
        <v>0.76644999999999996</v>
      </c>
      <c r="R61" s="23">
        <v>0.7601</v>
      </c>
      <c r="S61" s="23">
        <f t="shared" si="0"/>
        <v>0.7656662383117997</v>
      </c>
      <c r="T61" s="24">
        <f t="shared" ref="T61" si="13">AVERAGE(S61:S62)</f>
        <v>0.76564999647465792</v>
      </c>
      <c r="U61" s="22">
        <v>2.674E-2</v>
      </c>
      <c r="V61" s="23">
        <v>3.1029999999999999E-2</v>
      </c>
      <c r="W61" s="23">
        <f t="shared" si="1"/>
        <v>2.726950199092586E-2</v>
      </c>
      <c r="X61" s="24">
        <f t="shared" ref="X61" si="14">AVERAGE(W61:W62)</f>
        <v>2.727790639002995E-2</v>
      </c>
      <c r="Y61" s="22">
        <v>2.6419999999999999E-2</v>
      </c>
      <c r="Z61" s="23">
        <v>2.9049999999999999E-2</v>
      </c>
      <c r="AA61" s="23">
        <f t="shared" si="2"/>
        <v>2.6744613108656178E-2</v>
      </c>
      <c r="AB61" s="24">
        <f t="shared" ref="AB61" si="15">AVERAGE(AA61:AA62)</f>
        <v>2.6784390556134005E-2</v>
      </c>
    </row>
    <row r="62" spans="1:28" x14ac:dyDescent="0.2">
      <c r="A62" s="9" t="s">
        <v>51</v>
      </c>
      <c r="B62" s="26" t="s">
        <v>26</v>
      </c>
      <c r="C62" s="26">
        <v>9</v>
      </c>
      <c r="D62" s="9">
        <v>4574472030</v>
      </c>
      <c r="E62" s="11">
        <v>643107333</v>
      </c>
      <c r="F62" s="11"/>
      <c r="G62" s="21"/>
      <c r="H62" s="9"/>
      <c r="I62" s="11"/>
      <c r="J62" s="11"/>
      <c r="K62" s="11"/>
      <c r="L62" s="11"/>
      <c r="M62" s="11"/>
      <c r="N62" s="21"/>
      <c r="O62" s="22">
        <v>0.76437900000000003</v>
      </c>
      <c r="P62" s="23">
        <v>0.76454</v>
      </c>
      <c r="Q62" s="23">
        <v>0.76642999999999994</v>
      </c>
      <c r="R62" s="23">
        <v>0.75997000000000003</v>
      </c>
      <c r="S62" s="23">
        <f t="shared" si="0"/>
        <v>0.76563375463751604</v>
      </c>
      <c r="T62" s="24"/>
      <c r="U62" s="22">
        <v>2.6759999999999999E-2</v>
      </c>
      <c r="V62" s="23">
        <v>3.1029999999999999E-2</v>
      </c>
      <c r="W62" s="23">
        <f t="shared" si="1"/>
        <v>2.7286310789134037E-2</v>
      </c>
      <c r="X62" s="24"/>
      <c r="Y62" s="22">
        <v>2.6499999999999999E-2</v>
      </c>
      <c r="Z62" s="23">
        <v>2.913E-2</v>
      </c>
      <c r="AA62" s="23">
        <f t="shared" si="2"/>
        <v>2.6824168003611829E-2</v>
      </c>
      <c r="AB62" s="21"/>
    </row>
    <row r="63" spans="1:28" x14ac:dyDescent="0.2">
      <c r="A63" s="9" t="s">
        <v>52</v>
      </c>
      <c r="B63" s="11" t="s">
        <v>24</v>
      </c>
      <c r="C63" s="26">
        <v>9</v>
      </c>
      <c r="D63" s="9">
        <v>3925215720</v>
      </c>
      <c r="E63" s="11">
        <v>734460434</v>
      </c>
      <c r="F63" s="11">
        <f t="shared" ref="F63" si="16">SUM(D63:E64)</f>
        <v>9281519582</v>
      </c>
      <c r="G63" s="21">
        <f t="shared" si="3"/>
        <v>3.314828422142857</v>
      </c>
      <c r="H63" s="9">
        <v>0.98499999999999999</v>
      </c>
      <c r="I63" s="11">
        <v>13035</v>
      </c>
      <c r="J63" s="11">
        <v>0</v>
      </c>
      <c r="K63" s="11">
        <v>0</v>
      </c>
      <c r="L63" s="11">
        <v>111041559</v>
      </c>
      <c r="M63" s="11">
        <v>21786473</v>
      </c>
      <c r="N63" s="21">
        <v>54062183</v>
      </c>
      <c r="O63" s="22">
        <v>0.76114700000000002</v>
      </c>
      <c r="P63" s="23">
        <v>0.77312999999999998</v>
      </c>
      <c r="Q63" s="23">
        <v>0.76651000000000002</v>
      </c>
      <c r="R63" s="23">
        <v>0.75692999999999999</v>
      </c>
      <c r="S63" s="23">
        <f t="shared" si="0"/>
        <v>0.76499999571532884</v>
      </c>
      <c r="T63" s="24">
        <f t="shared" ref="T63" si="17">AVERAGE(S63:S64)</f>
        <v>0.76488087171018293</v>
      </c>
      <c r="U63" s="22">
        <v>2.9950000000000001E-2</v>
      </c>
      <c r="V63" s="23">
        <v>3.4759999999999999E-2</v>
      </c>
      <c r="W63" s="23">
        <f t="shared" si="1"/>
        <v>3.0708154552115684E-2</v>
      </c>
      <c r="X63" s="24">
        <f t="shared" ref="X63" si="18">AVERAGE(W63:W64)</f>
        <v>3.0718915498258212E-2</v>
      </c>
      <c r="Y63" s="22">
        <v>3.0460000000000001E-2</v>
      </c>
      <c r="Z63" s="23">
        <v>3.3349999999999998E-2</v>
      </c>
      <c r="AA63" s="23">
        <f t="shared" si="2"/>
        <v>3.0915523213225431E-2</v>
      </c>
      <c r="AB63" s="24">
        <f t="shared" ref="AB63" si="19">AVERAGE(AA63:AA64)</f>
        <v>3.095797953003563E-2</v>
      </c>
    </row>
    <row r="64" spans="1:28" x14ac:dyDescent="0.2">
      <c r="A64" s="9" t="s">
        <v>52</v>
      </c>
      <c r="B64" s="11" t="s">
        <v>24</v>
      </c>
      <c r="C64" s="26">
        <v>9</v>
      </c>
      <c r="D64" s="9">
        <v>3893925960</v>
      </c>
      <c r="E64" s="11">
        <v>727917468</v>
      </c>
      <c r="F64" s="11"/>
      <c r="G64" s="21"/>
      <c r="H64" s="9"/>
      <c r="I64" s="11"/>
      <c r="J64" s="11"/>
      <c r="K64" s="11"/>
      <c r="L64" s="11"/>
      <c r="M64" s="11"/>
      <c r="N64" s="21"/>
      <c r="O64" s="22">
        <v>0.75626700000000002</v>
      </c>
      <c r="P64" s="23">
        <v>0.77082899999999999</v>
      </c>
      <c r="Q64" s="23">
        <v>0.76627999999999996</v>
      </c>
      <c r="R64" s="23">
        <v>0.75663999999999998</v>
      </c>
      <c r="S64" s="23">
        <f t="shared" si="0"/>
        <v>0.76476174770503713</v>
      </c>
      <c r="T64" s="24"/>
      <c r="U64" s="22">
        <v>2.998E-2</v>
      </c>
      <c r="V64" s="23">
        <v>3.474E-2</v>
      </c>
      <c r="W64" s="23">
        <f t="shared" si="1"/>
        <v>3.0729676444400743E-2</v>
      </c>
      <c r="X64" s="24"/>
      <c r="Y64" s="22">
        <v>3.0550000000000001E-2</v>
      </c>
      <c r="Z64" s="23">
        <v>3.3410000000000002E-2</v>
      </c>
      <c r="AA64" s="23">
        <f t="shared" si="2"/>
        <v>3.1000435846845826E-2</v>
      </c>
      <c r="AB64" s="21"/>
    </row>
    <row r="65" spans="1:28" x14ac:dyDescent="0.2">
      <c r="A65" s="9" t="s">
        <v>53</v>
      </c>
      <c r="B65" s="26" t="s">
        <v>26</v>
      </c>
      <c r="C65" s="26">
        <v>3</v>
      </c>
      <c r="D65" s="9">
        <v>4464926460</v>
      </c>
      <c r="E65" s="11">
        <v>576327131</v>
      </c>
      <c r="F65" s="11">
        <f t="shared" ref="F65" si="20">SUM(D65:E66)</f>
        <v>10112371818</v>
      </c>
      <c r="G65" s="21">
        <f t="shared" si="3"/>
        <v>3.6115613635714285</v>
      </c>
      <c r="H65" s="9">
        <v>0.98619999999999997</v>
      </c>
      <c r="I65" s="11">
        <v>13552</v>
      </c>
      <c r="J65" s="11">
        <v>0</v>
      </c>
      <c r="K65" s="11">
        <v>0</v>
      </c>
      <c r="L65" s="11">
        <v>118282287</v>
      </c>
      <c r="M65" s="11">
        <v>22812872</v>
      </c>
      <c r="N65" s="21">
        <v>56093342</v>
      </c>
      <c r="O65" s="22">
        <v>0.76589399999999996</v>
      </c>
      <c r="P65" s="23">
        <v>0.77149999999999996</v>
      </c>
      <c r="Q65" s="23">
        <v>0.76019999999999999</v>
      </c>
      <c r="R65" s="23">
        <v>0.75410999999999995</v>
      </c>
      <c r="S65" s="23">
        <f t="shared" si="0"/>
        <v>0.75950377788690171</v>
      </c>
      <c r="T65" s="24">
        <f t="shared" ref="T65" si="21">AVERAGE(S65:S66)</f>
        <v>0.75946046759899843</v>
      </c>
      <c r="U65" s="22">
        <v>2.7619999999999999E-2</v>
      </c>
      <c r="V65" s="23">
        <v>3.1629999999999998E-2</v>
      </c>
      <c r="W65" s="23">
        <f t="shared" si="1"/>
        <v>2.8078431966095867E-2</v>
      </c>
      <c r="X65" s="24">
        <f t="shared" ref="X65" si="22">AVERAGE(W65:W66)</f>
        <v>2.8088734989852586E-2</v>
      </c>
      <c r="Y65" s="22">
        <v>2.7040000000000002E-2</v>
      </c>
      <c r="Z65" s="23">
        <v>2.9329999999999998E-2</v>
      </c>
      <c r="AA65" s="23">
        <f t="shared" si="2"/>
        <v>2.7301797806074703E-2</v>
      </c>
      <c r="AB65" s="24">
        <f t="shared" ref="AB65" si="23">AVERAGE(AA65:AA66)</f>
        <v>2.7308763066794702E-2</v>
      </c>
    </row>
    <row r="66" spans="1:28" x14ac:dyDescent="0.2">
      <c r="A66" s="9" t="s">
        <v>53</v>
      </c>
      <c r="B66" s="26" t="s">
        <v>26</v>
      </c>
      <c r="C66" s="26">
        <v>3</v>
      </c>
      <c r="D66" s="9">
        <v>4497300270</v>
      </c>
      <c r="E66" s="11">
        <v>573817957</v>
      </c>
      <c r="F66" s="11"/>
      <c r="G66" s="21"/>
      <c r="H66" s="9"/>
      <c r="I66" s="11"/>
      <c r="J66" s="11"/>
      <c r="K66" s="11"/>
      <c r="L66" s="11"/>
      <c r="M66" s="11"/>
      <c r="N66" s="21"/>
      <c r="O66" s="22">
        <v>0.76870499999999997</v>
      </c>
      <c r="P66" s="23">
        <v>0.77165600000000001</v>
      </c>
      <c r="Q66" s="23">
        <v>0.76019000000000003</v>
      </c>
      <c r="R66" s="23">
        <v>0.75336000000000003</v>
      </c>
      <c r="S66" s="23">
        <f t="shared" si="0"/>
        <v>0.75941715731109505</v>
      </c>
      <c r="T66" s="24"/>
      <c r="U66" s="22">
        <v>2.7660000000000001E-2</v>
      </c>
      <c r="V66" s="23">
        <v>3.1539999999999999E-2</v>
      </c>
      <c r="W66" s="23">
        <f t="shared" si="1"/>
        <v>2.8099038013609301E-2</v>
      </c>
      <c r="X66" s="24"/>
      <c r="Y66" s="22">
        <v>2.7060000000000001E-2</v>
      </c>
      <c r="Z66" s="23">
        <v>2.9319999999999999E-2</v>
      </c>
      <c r="AA66" s="23">
        <f t="shared" si="2"/>
        <v>2.7315728327514697E-2</v>
      </c>
      <c r="AB66" s="21"/>
    </row>
    <row r="67" spans="1:28" x14ac:dyDescent="0.2">
      <c r="A67" s="9" t="s">
        <v>54</v>
      </c>
      <c r="B67" s="11" t="s">
        <v>24</v>
      </c>
      <c r="C67" s="26">
        <v>3</v>
      </c>
      <c r="D67" s="9">
        <v>4584952890</v>
      </c>
      <c r="E67" s="11">
        <v>625734550</v>
      </c>
      <c r="F67" s="11">
        <f t="shared" ref="F67" si="24">SUM(D67:E68)</f>
        <v>10449349906</v>
      </c>
      <c r="G67" s="21">
        <f t="shared" si="3"/>
        <v>3.7319106807142859</v>
      </c>
      <c r="H67" s="9">
        <v>0.9869</v>
      </c>
      <c r="I67" s="11">
        <v>13005</v>
      </c>
      <c r="J67" s="11">
        <v>0</v>
      </c>
      <c r="K67" s="11">
        <v>0</v>
      </c>
      <c r="L67" s="11">
        <v>122586446</v>
      </c>
      <c r="M67" s="11">
        <v>24705299</v>
      </c>
      <c r="N67" s="21">
        <v>61757767</v>
      </c>
      <c r="O67" s="22">
        <v>0.76391200000000004</v>
      </c>
      <c r="P67" s="23">
        <v>0.76763999999999999</v>
      </c>
      <c r="Q67" s="23">
        <v>0.75973000000000002</v>
      </c>
      <c r="R67" s="23">
        <v>0.75644999999999996</v>
      </c>
      <c r="S67" s="23">
        <f t="shared" si="0"/>
        <v>0.75933611544107515</v>
      </c>
      <c r="T67" s="24">
        <f t="shared" ref="T67" si="25">AVERAGE(S67:S68)</f>
        <v>0.75938833924291649</v>
      </c>
      <c r="U67" s="22">
        <v>2.7480000000000001E-2</v>
      </c>
      <c r="V67" s="23">
        <v>3.1780000000000003E-2</v>
      </c>
      <c r="W67" s="23">
        <f t="shared" si="1"/>
        <v>2.7996373049810105E-2</v>
      </c>
      <c r="X67" s="24">
        <f t="shared" ref="X67" si="26">AVERAGE(W67:W68)</f>
        <v>2.8016401023317442E-2</v>
      </c>
      <c r="Y67" s="22">
        <v>2.7130000000000001E-2</v>
      </c>
      <c r="Z67" s="23">
        <v>2.9700000000000001E-2</v>
      </c>
      <c r="AA67" s="23">
        <f t="shared" si="2"/>
        <v>2.7438622962328366E-2</v>
      </c>
      <c r="AB67" s="24">
        <f t="shared" ref="AB67" si="27">AVERAGE(AA67:AA68)</f>
        <v>2.7457561936838796E-2</v>
      </c>
    </row>
    <row r="68" spans="1:28" x14ac:dyDescent="0.2">
      <c r="A68" s="9" t="s">
        <v>54</v>
      </c>
      <c r="B68" s="11" t="s">
        <v>24</v>
      </c>
      <c r="C68" s="26">
        <v>3</v>
      </c>
      <c r="D68" s="9">
        <v>4615890030</v>
      </c>
      <c r="E68" s="11">
        <v>622772436</v>
      </c>
      <c r="F68" s="11"/>
      <c r="G68" s="21"/>
      <c r="H68" s="9"/>
      <c r="I68" s="11"/>
      <c r="J68" s="11"/>
      <c r="K68" s="11"/>
      <c r="L68" s="11"/>
      <c r="M68" s="11"/>
      <c r="N68" s="21"/>
      <c r="O68" s="22">
        <v>0.76652100000000001</v>
      </c>
      <c r="P68" s="23">
        <v>0.767984</v>
      </c>
      <c r="Q68" s="23">
        <v>0.75983999999999996</v>
      </c>
      <c r="R68" s="23">
        <v>0.75648000000000004</v>
      </c>
      <c r="S68" s="23">
        <f t="shared" si="0"/>
        <v>0.75944056304475782</v>
      </c>
      <c r="T68" s="24"/>
      <c r="U68" s="22">
        <v>2.7529999999999999E-2</v>
      </c>
      <c r="V68" s="23">
        <v>3.1789999999999999E-2</v>
      </c>
      <c r="W68" s="23">
        <f t="shared" si="1"/>
        <v>2.8036428996824778E-2</v>
      </c>
      <c r="X68" s="24"/>
      <c r="Y68" s="22">
        <v>2.7189999999999999E-2</v>
      </c>
      <c r="Z68" s="23">
        <v>2.9600000000000001E-2</v>
      </c>
      <c r="AA68" s="23">
        <f t="shared" si="2"/>
        <v>2.7476500911349226E-2</v>
      </c>
      <c r="AB68" s="21"/>
    </row>
    <row r="69" spans="1:28" x14ac:dyDescent="0.2">
      <c r="A69" s="9" t="s">
        <v>55</v>
      </c>
      <c r="B69" s="26" t="s">
        <v>26</v>
      </c>
      <c r="C69" s="26">
        <v>9</v>
      </c>
      <c r="D69" s="9">
        <v>5207142960</v>
      </c>
      <c r="E69" s="11">
        <v>630719931</v>
      </c>
      <c r="F69" s="11">
        <f t="shared" ref="F69" si="28">SUM(D69:E70)</f>
        <v>11716081886</v>
      </c>
      <c r="G69" s="21">
        <f t="shared" si="3"/>
        <v>4.1843149592857145</v>
      </c>
      <c r="H69" s="9">
        <v>0.98699999999999999</v>
      </c>
      <c r="I69" s="11">
        <v>13851</v>
      </c>
      <c r="J69" s="11">
        <v>0</v>
      </c>
      <c r="K69" s="11">
        <v>0</v>
      </c>
      <c r="L69" s="11">
        <v>136657055</v>
      </c>
      <c r="M69" s="11">
        <v>29139823</v>
      </c>
      <c r="N69" s="21">
        <v>74566533</v>
      </c>
      <c r="O69" s="22">
        <v>0.76424599999999998</v>
      </c>
      <c r="P69" s="23">
        <v>0.76561299999999999</v>
      </c>
      <c r="Q69" s="23">
        <v>0.75731999999999999</v>
      </c>
      <c r="R69" s="23">
        <v>0.75280999999999998</v>
      </c>
      <c r="S69" s="23">
        <f t="shared" ref="S69:S112" si="29">(Q69*(D69/(D69+E69)))+(R69*(E69/(E69+D69)))</f>
        <v>0.7568327417443812</v>
      </c>
      <c r="T69" s="24">
        <f t="shared" ref="T69" si="30">AVERAGE(S69:S70)</f>
        <v>0.75682101749012853</v>
      </c>
      <c r="U69" s="22">
        <v>2.801E-2</v>
      </c>
      <c r="V69" s="23">
        <v>3.2190000000000003E-2</v>
      </c>
      <c r="W69" s="23">
        <f t="shared" ref="W69:W112" si="31">(U69*(D69/(D69+E69)))+(V69*(E69/(E69+D69)))</f>
        <v>2.8461605212524679E-2</v>
      </c>
      <c r="X69" s="24">
        <f t="shared" ref="X69" si="32">AVERAGE(W69:W70)</f>
        <v>2.8480240374168263E-2</v>
      </c>
      <c r="Y69" s="22">
        <v>2.792E-2</v>
      </c>
      <c r="Z69" s="23">
        <v>3.0550000000000001E-2</v>
      </c>
      <c r="AA69" s="23">
        <f t="shared" ref="AA69:AA112" si="33">(Y69*(D69/(D69+E69)))+(Z69*(E69/(E69+D69)))</f>
        <v>2.8204143949507158E-2</v>
      </c>
      <c r="AB69" s="24">
        <f t="shared" ref="AB69" si="34">AVERAGE(AA69:AA70)</f>
        <v>2.8218147143151587E-2</v>
      </c>
    </row>
    <row r="70" spans="1:28" x14ac:dyDescent="0.2">
      <c r="A70" s="9" t="s">
        <v>55</v>
      </c>
      <c r="B70" s="26" t="s">
        <v>26</v>
      </c>
      <c r="C70" s="26">
        <v>9</v>
      </c>
      <c r="D70" s="9">
        <v>5249983590</v>
      </c>
      <c r="E70" s="11">
        <v>628235405</v>
      </c>
      <c r="F70" s="11"/>
      <c r="G70" s="21"/>
      <c r="H70" s="9"/>
      <c r="I70" s="11"/>
      <c r="J70" s="11"/>
      <c r="K70" s="11"/>
      <c r="L70" s="11"/>
      <c r="M70" s="11"/>
      <c r="N70" s="21"/>
      <c r="O70" s="22">
        <v>0.76674299999999995</v>
      </c>
      <c r="P70" s="23">
        <v>0.76615100000000003</v>
      </c>
      <c r="Q70" s="23">
        <v>0.75724000000000002</v>
      </c>
      <c r="R70" s="23">
        <v>0.75321000000000005</v>
      </c>
      <c r="S70" s="23">
        <f t="shared" si="29"/>
        <v>0.75680929323587587</v>
      </c>
      <c r="T70" s="24"/>
      <c r="U70" s="22">
        <v>2.8049999999999999E-2</v>
      </c>
      <c r="V70" s="23">
        <v>3.2250000000000001E-2</v>
      </c>
      <c r="W70" s="23">
        <f t="shared" si="31"/>
        <v>2.8498875535811846E-2</v>
      </c>
      <c r="X70" s="24"/>
      <c r="Y70" s="22">
        <v>2.7949999999999999E-2</v>
      </c>
      <c r="Z70" s="23">
        <v>3.0589999999999999E-2</v>
      </c>
      <c r="AA70" s="23">
        <f t="shared" si="33"/>
        <v>2.8232150336796019E-2</v>
      </c>
      <c r="AB70" s="21"/>
    </row>
    <row r="71" spans="1:28" x14ac:dyDescent="0.2">
      <c r="A71" s="9" t="s">
        <v>56</v>
      </c>
      <c r="B71" s="11" t="s">
        <v>24</v>
      </c>
      <c r="C71" s="26">
        <v>9</v>
      </c>
      <c r="D71" s="9">
        <v>4815506520</v>
      </c>
      <c r="E71" s="11">
        <v>730425696</v>
      </c>
      <c r="F71" s="11">
        <f t="shared" ref="F71" si="35">SUM(D71:E72)</f>
        <v>11125222897</v>
      </c>
      <c r="G71" s="21">
        <f t="shared" si="3"/>
        <v>3.9732938917857141</v>
      </c>
      <c r="H71" s="9">
        <v>0.98409999999999997</v>
      </c>
      <c r="I71" s="11">
        <v>13773</v>
      </c>
      <c r="J71" s="11">
        <v>0</v>
      </c>
      <c r="K71" s="11">
        <v>0</v>
      </c>
      <c r="L71" s="11">
        <v>131501087</v>
      </c>
      <c r="M71" s="11">
        <v>27856642</v>
      </c>
      <c r="N71" s="21">
        <v>71256328</v>
      </c>
      <c r="O71" s="22">
        <v>0.76052500000000001</v>
      </c>
      <c r="P71" s="23">
        <v>0.77435500000000002</v>
      </c>
      <c r="Q71" s="23">
        <v>0.76968000000000003</v>
      </c>
      <c r="R71" s="23">
        <v>0.75673000000000001</v>
      </c>
      <c r="S71" s="23">
        <f t="shared" si="29"/>
        <v>0.76797442330075527</v>
      </c>
      <c r="T71" s="24">
        <f t="shared" ref="T71" si="36">AVERAGE(S71:S72)</f>
        <v>0.76801850242578029</v>
      </c>
      <c r="U71" s="22">
        <v>3.1859999999999999E-2</v>
      </c>
      <c r="V71" s="23">
        <v>3.6889999999999999E-2</v>
      </c>
      <c r="W71" s="23">
        <f t="shared" si="31"/>
        <v>3.2522474965034805E-2</v>
      </c>
      <c r="X71" s="24">
        <f t="shared" ref="X71" si="37">AVERAGE(W71:W72)</f>
        <v>3.2549204452646127E-2</v>
      </c>
      <c r="Y71" s="22">
        <v>3.2899999999999999E-2</v>
      </c>
      <c r="Z71" s="23">
        <v>3.6020000000000003E-2</v>
      </c>
      <c r="AA71" s="23">
        <f t="shared" si="33"/>
        <v>3.3310918864991768E-2</v>
      </c>
      <c r="AB71" s="24">
        <f t="shared" ref="AB71" si="38">AVERAGE(AA71:AA72)</f>
        <v>3.3324978106172604E-2</v>
      </c>
    </row>
    <row r="72" spans="1:28" x14ac:dyDescent="0.2">
      <c r="A72" s="9" t="s">
        <v>56</v>
      </c>
      <c r="B72" s="11" t="s">
        <v>24</v>
      </c>
      <c r="C72" s="26">
        <v>9</v>
      </c>
      <c r="D72" s="9">
        <v>4851726840</v>
      </c>
      <c r="E72" s="11">
        <v>727563841</v>
      </c>
      <c r="F72" s="11"/>
      <c r="G72" s="21"/>
      <c r="H72" s="9"/>
      <c r="I72" s="11"/>
      <c r="J72" s="11"/>
      <c r="K72" s="11"/>
      <c r="L72" s="11"/>
      <c r="M72" s="11"/>
      <c r="N72" s="21"/>
      <c r="O72" s="22">
        <v>0.76375300000000002</v>
      </c>
      <c r="P72" s="23">
        <v>0.77497300000000002</v>
      </c>
      <c r="Q72" s="23">
        <v>0.76980999999999999</v>
      </c>
      <c r="R72" s="23">
        <v>0.75641000000000003</v>
      </c>
      <c r="S72" s="23">
        <f t="shared" si="29"/>
        <v>0.76806258155080531</v>
      </c>
      <c r="T72" s="24"/>
      <c r="U72" s="22">
        <v>3.1919999999999997E-2</v>
      </c>
      <c r="V72" s="23">
        <v>3.6949999999999997E-2</v>
      </c>
      <c r="W72" s="23">
        <f t="shared" si="31"/>
        <v>3.2575933940257443E-2</v>
      </c>
      <c r="X72" s="24"/>
      <c r="Y72" s="22">
        <v>3.2939999999999997E-2</v>
      </c>
      <c r="Z72" s="23">
        <v>3.5999999999999997E-2</v>
      </c>
      <c r="AA72" s="23">
        <f t="shared" si="33"/>
        <v>3.333903734735344E-2</v>
      </c>
      <c r="AB72" s="21"/>
    </row>
    <row r="73" spans="1:28" x14ac:dyDescent="0.2">
      <c r="A73" s="9" t="s">
        <v>57</v>
      </c>
      <c r="B73" s="26" t="s">
        <v>26</v>
      </c>
      <c r="C73" s="26">
        <v>3</v>
      </c>
      <c r="D73" s="9">
        <v>3371907960</v>
      </c>
      <c r="E73" s="11">
        <v>315915153</v>
      </c>
      <c r="F73" s="11">
        <f t="shared" ref="F73" si="39">SUM(D73:E74)</f>
        <v>7326181739</v>
      </c>
      <c r="G73" s="21">
        <f t="shared" ref="G73:G79" si="40">F73/2800000000</f>
        <v>2.6164934782142857</v>
      </c>
      <c r="H73" s="9">
        <v>0.9869</v>
      </c>
      <c r="I73" s="11">
        <v>13129</v>
      </c>
      <c r="J73" s="11">
        <v>0</v>
      </c>
      <c r="K73" s="11">
        <v>0</v>
      </c>
      <c r="L73" s="11">
        <v>84558849</v>
      </c>
      <c r="M73" s="11">
        <v>14322637</v>
      </c>
      <c r="N73" s="21">
        <v>33971466</v>
      </c>
      <c r="O73" s="22">
        <v>0.72393799999999997</v>
      </c>
      <c r="P73" s="23">
        <v>0.76392800000000005</v>
      </c>
      <c r="Q73" s="23">
        <v>0.75800000000000001</v>
      </c>
      <c r="R73" s="23">
        <v>0.75163000000000002</v>
      </c>
      <c r="S73" s="23">
        <f t="shared" si="29"/>
        <v>0.75745431777421313</v>
      </c>
      <c r="T73" s="24">
        <f t="shared" ref="T73" si="41">AVERAGE(S73:S74)</f>
        <v>0.75754999255140409</v>
      </c>
      <c r="U73" s="22">
        <v>2.98E-2</v>
      </c>
      <c r="V73" s="23">
        <v>3.3360000000000001E-2</v>
      </c>
      <c r="W73" s="23">
        <f t="shared" si="31"/>
        <v>3.0104965262763135E-2</v>
      </c>
      <c r="X73" s="24">
        <f t="shared" ref="X73" si="42">AVERAGE(W73:W74)</f>
        <v>3.0070798321144471E-2</v>
      </c>
      <c r="Y73" s="22">
        <v>2.9780000000000001E-2</v>
      </c>
      <c r="Z73" s="23">
        <v>3.1859999999999999E-2</v>
      </c>
      <c r="AA73" s="23">
        <f t="shared" si="33"/>
        <v>2.9958181951277335E-2</v>
      </c>
      <c r="AB73" s="24">
        <f t="shared" ref="AB73" si="43">AVERAGE(AA73:AA74)</f>
        <v>2.9912332507637661E-2</v>
      </c>
    </row>
    <row r="74" spans="1:28" x14ac:dyDescent="0.2">
      <c r="A74" s="9" t="s">
        <v>57</v>
      </c>
      <c r="B74" s="26" t="s">
        <v>26</v>
      </c>
      <c r="C74" s="26">
        <v>3</v>
      </c>
      <c r="D74" s="9">
        <v>3323599470</v>
      </c>
      <c r="E74" s="11">
        <v>314759156</v>
      </c>
      <c r="F74" s="11"/>
      <c r="G74" s="21"/>
      <c r="H74" s="9"/>
      <c r="I74" s="11"/>
      <c r="J74" s="11"/>
      <c r="K74" s="11"/>
      <c r="L74" s="11"/>
      <c r="M74" s="11"/>
      <c r="N74" s="21"/>
      <c r="O74" s="22">
        <v>0.72493700000000005</v>
      </c>
      <c r="P74" s="23">
        <v>0.76581600000000005</v>
      </c>
      <c r="Q74" s="23">
        <v>0.75824000000000003</v>
      </c>
      <c r="R74" s="23">
        <v>0.75136999999999998</v>
      </c>
      <c r="S74" s="23">
        <f t="shared" si="29"/>
        <v>0.75764566732859506</v>
      </c>
      <c r="T74" s="24"/>
      <c r="U74" s="22">
        <v>2.972E-2</v>
      </c>
      <c r="V74" s="23">
        <v>3.338E-2</v>
      </c>
      <c r="W74" s="23">
        <f t="shared" si="31"/>
        <v>3.0036631379525808E-2</v>
      </c>
      <c r="X74" s="24"/>
      <c r="Y74" s="22">
        <v>2.9690000000000001E-2</v>
      </c>
      <c r="Z74" s="23">
        <v>3.1730000000000001E-2</v>
      </c>
      <c r="AA74" s="23">
        <f t="shared" si="33"/>
        <v>2.986648306399799E-2</v>
      </c>
      <c r="AB74" s="21"/>
    </row>
    <row r="75" spans="1:28" x14ac:dyDescent="0.2">
      <c r="A75" s="9" t="s">
        <v>58</v>
      </c>
      <c r="B75" s="11" t="s">
        <v>24</v>
      </c>
      <c r="C75" s="26">
        <v>3</v>
      </c>
      <c r="D75" s="9">
        <v>4018803750</v>
      </c>
      <c r="E75" s="11">
        <v>463682776</v>
      </c>
      <c r="F75" s="11">
        <f t="shared" ref="F75" si="44">SUM(D75:E76)</f>
        <v>8896276664</v>
      </c>
      <c r="G75" s="21">
        <f t="shared" si="40"/>
        <v>3.1772416657142859</v>
      </c>
      <c r="H75" s="9">
        <v>0.98660000000000003</v>
      </c>
      <c r="I75" s="11">
        <v>13861</v>
      </c>
      <c r="J75" s="11">
        <v>0</v>
      </c>
      <c r="K75" s="11">
        <v>0</v>
      </c>
      <c r="L75" s="11">
        <v>103525499</v>
      </c>
      <c r="M75" s="11">
        <v>20290415</v>
      </c>
      <c r="N75" s="21">
        <v>49775171</v>
      </c>
      <c r="O75" s="22">
        <v>0.71733899999999995</v>
      </c>
      <c r="P75" s="23">
        <v>0.76018200000000002</v>
      </c>
      <c r="Q75" s="23">
        <v>0.77300000000000002</v>
      </c>
      <c r="R75" s="23">
        <v>0.76436000000000004</v>
      </c>
      <c r="S75" s="23">
        <f t="shared" si="29"/>
        <v>0.77210625070228267</v>
      </c>
      <c r="T75" s="24">
        <f t="shared" ref="T75" si="45">AVERAGE(S75:S76)</f>
        <v>0.77225737470750944</v>
      </c>
      <c r="U75" s="22">
        <v>2.9239999999999999E-2</v>
      </c>
      <c r="V75" s="23">
        <v>3.279E-2</v>
      </c>
      <c r="W75" s="23">
        <f t="shared" si="31"/>
        <v>2.9607223380427847E-2</v>
      </c>
      <c r="X75" s="24">
        <f t="shared" ref="X75" si="46">AVERAGE(W75:W76)</f>
        <v>2.9569075840036624E-2</v>
      </c>
      <c r="Y75" s="22">
        <v>2.972E-2</v>
      </c>
      <c r="Z75" s="23">
        <v>3.1559999999999998E-2</v>
      </c>
      <c r="AA75" s="23">
        <f t="shared" si="33"/>
        <v>2.9910335498587959E-2</v>
      </c>
      <c r="AB75" s="24">
        <f t="shared" ref="AB75" si="47">AVERAGE(AA75:AA76)</f>
        <v>2.9881546591196226E-2</v>
      </c>
    </row>
    <row r="76" spans="1:28" x14ac:dyDescent="0.2">
      <c r="A76" s="9" t="s">
        <v>58</v>
      </c>
      <c r="B76" s="11" t="s">
        <v>24</v>
      </c>
      <c r="C76" s="26">
        <v>3</v>
      </c>
      <c r="D76" s="9">
        <v>3953902590</v>
      </c>
      <c r="E76" s="11">
        <v>459887548</v>
      </c>
      <c r="F76" s="11"/>
      <c r="G76" s="21"/>
      <c r="H76" s="9"/>
      <c r="I76" s="11"/>
      <c r="J76" s="11"/>
      <c r="K76" s="11"/>
      <c r="L76" s="11"/>
      <c r="M76" s="11"/>
      <c r="N76" s="21"/>
      <c r="O76" s="22">
        <v>0.71806499999999995</v>
      </c>
      <c r="P76" s="23">
        <v>0.76186200000000004</v>
      </c>
      <c r="Q76" s="23">
        <v>0.77339000000000002</v>
      </c>
      <c r="R76" s="23">
        <v>0.76397000000000004</v>
      </c>
      <c r="S76" s="23">
        <f t="shared" si="29"/>
        <v>0.77240849871273609</v>
      </c>
      <c r="T76" s="24"/>
      <c r="U76" s="22">
        <v>2.9159999999999998E-2</v>
      </c>
      <c r="V76" s="23">
        <v>3.2719999999999999E-2</v>
      </c>
      <c r="W76" s="23">
        <f t="shared" si="31"/>
        <v>2.9530928299645404E-2</v>
      </c>
      <c r="X76" s="24"/>
      <c r="Y76" s="22">
        <v>2.9659999999999999E-2</v>
      </c>
      <c r="Z76" s="23">
        <v>3.1510000000000003E-2</v>
      </c>
      <c r="AA76" s="23">
        <f t="shared" si="33"/>
        <v>2.9852757683804493E-2</v>
      </c>
      <c r="AB76" s="21"/>
    </row>
    <row r="77" spans="1:28" x14ac:dyDescent="0.2">
      <c r="A77" s="9" t="s">
        <v>59</v>
      </c>
      <c r="B77" s="26" t="s">
        <v>26</v>
      </c>
      <c r="C77" s="26">
        <v>9</v>
      </c>
      <c r="D77" s="9">
        <v>3719617830</v>
      </c>
      <c r="E77" s="11">
        <v>440935011</v>
      </c>
      <c r="F77" s="11">
        <f t="shared" ref="F77" si="48">SUM(D77:E78)</f>
        <v>8265284779</v>
      </c>
      <c r="G77" s="21">
        <f t="shared" si="40"/>
        <v>2.9518874210714285</v>
      </c>
      <c r="H77" s="9">
        <v>0.98519999999999996</v>
      </c>
      <c r="I77" s="11">
        <v>12686</v>
      </c>
      <c r="J77" s="11">
        <v>0</v>
      </c>
      <c r="K77" s="11">
        <v>0</v>
      </c>
      <c r="L77" s="11">
        <v>96304212</v>
      </c>
      <c r="M77" s="11">
        <v>17785689</v>
      </c>
      <c r="N77" s="21">
        <v>42982369</v>
      </c>
      <c r="O77" s="22">
        <v>0.73009500000000005</v>
      </c>
      <c r="P77" s="23">
        <v>0.75818600000000003</v>
      </c>
      <c r="Q77" s="23">
        <v>0.75558000000000003</v>
      </c>
      <c r="R77" s="23">
        <v>0.75205999999999995</v>
      </c>
      <c r="S77" s="23">
        <f t="shared" si="29"/>
        <v>0.75520695072072519</v>
      </c>
      <c r="T77" s="24">
        <f t="shared" ref="T77" si="49">AVERAGE(S77:S78)</f>
        <v>0.75518489385899978</v>
      </c>
      <c r="U77" s="22">
        <v>2.843E-2</v>
      </c>
      <c r="V77" s="23">
        <v>3.304E-2</v>
      </c>
      <c r="W77" s="23">
        <f t="shared" si="31"/>
        <v>2.89185673799594E-2</v>
      </c>
      <c r="X77" s="24">
        <f t="shared" ref="X77" si="50">AVERAGE(W77:W78)</f>
        <v>2.8881021509595633E-2</v>
      </c>
      <c r="Y77" s="22">
        <v>2.8230000000000002E-2</v>
      </c>
      <c r="Z77" s="23">
        <v>3.1140000000000001E-2</v>
      </c>
      <c r="AA77" s="23">
        <f t="shared" si="33"/>
        <v>2.8538401534855068E-2</v>
      </c>
      <c r="AB77" s="24">
        <f t="shared" ref="AB77" si="51">AVERAGE(AA77:AA78)</f>
        <v>2.8509415447880073E-2</v>
      </c>
    </row>
    <row r="78" spans="1:28" x14ac:dyDescent="0.2">
      <c r="A78" s="9" t="s">
        <v>59</v>
      </c>
      <c r="B78" s="26" t="s">
        <v>26</v>
      </c>
      <c r="C78" s="26">
        <v>9</v>
      </c>
      <c r="D78" s="9">
        <v>3665342520</v>
      </c>
      <c r="E78" s="11">
        <v>439389418</v>
      </c>
      <c r="F78" s="11"/>
      <c r="G78" s="21"/>
      <c r="H78" s="9"/>
      <c r="I78" s="11"/>
      <c r="J78" s="11"/>
      <c r="K78" s="11"/>
      <c r="L78" s="11"/>
      <c r="M78" s="11"/>
      <c r="N78" s="21"/>
      <c r="O78" s="22">
        <v>0.73096899999999998</v>
      </c>
      <c r="P78" s="23">
        <v>0.76078699999999999</v>
      </c>
      <c r="Q78" s="23">
        <v>0.75553000000000003</v>
      </c>
      <c r="R78" s="23">
        <v>0.75209999999999999</v>
      </c>
      <c r="S78" s="23">
        <f t="shared" si="29"/>
        <v>0.75516283699727438</v>
      </c>
      <c r="T78" s="24"/>
      <c r="U78" s="22">
        <v>2.835E-2</v>
      </c>
      <c r="V78" s="23">
        <v>3.2960000000000003E-2</v>
      </c>
      <c r="W78" s="23">
        <f t="shared" si="31"/>
        <v>2.8843475639231866E-2</v>
      </c>
      <c r="X78" s="24"/>
      <c r="Y78" s="22">
        <v>2.8170000000000001E-2</v>
      </c>
      <c r="Z78" s="23">
        <v>3.107E-2</v>
      </c>
      <c r="AA78" s="23">
        <f t="shared" si="33"/>
        <v>2.8480429360905078E-2</v>
      </c>
      <c r="AB78" s="21"/>
    </row>
    <row r="79" spans="1:28" x14ac:dyDescent="0.2">
      <c r="A79" s="9" t="s">
        <v>60</v>
      </c>
      <c r="B79" s="11" t="s">
        <v>24</v>
      </c>
      <c r="C79" s="26">
        <v>9</v>
      </c>
      <c r="D79" s="9">
        <v>3415228380</v>
      </c>
      <c r="E79" s="11">
        <v>439954696</v>
      </c>
      <c r="F79" s="11">
        <f t="shared" ref="F79" si="52">SUM(D79:E80)</f>
        <v>7650476251</v>
      </c>
      <c r="G79" s="21">
        <f t="shared" si="40"/>
        <v>2.7323129467857141</v>
      </c>
      <c r="H79" s="9">
        <v>0.9859</v>
      </c>
      <c r="I79" s="11">
        <v>11712</v>
      </c>
      <c r="J79" s="11">
        <v>0</v>
      </c>
      <c r="K79" s="11">
        <v>0</v>
      </c>
      <c r="L79" s="11">
        <v>89495134</v>
      </c>
      <c r="M79" s="11">
        <v>16869339</v>
      </c>
      <c r="N79" s="21">
        <v>41046807</v>
      </c>
      <c r="O79" s="22">
        <v>0.75067899999999999</v>
      </c>
      <c r="P79" s="23">
        <v>0.78945600000000005</v>
      </c>
      <c r="Q79" s="23">
        <v>0.74797999999999998</v>
      </c>
      <c r="R79" s="23">
        <v>0.74065000000000003</v>
      </c>
      <c r="S79" s="23">
        <f t="shared" si="29"/>
        <v>0.74714349811199465</v>
      </c>
      <c r="T79" s="24">
        <f t="shared" ref="T79" si="53">AVERAGE(S79:S80)</f>
        <v>0.74720518618173404</v>
      </c>
      <c r="U79" s="22">
        <v>2.9440000000000001E-2</v>
      </c>
      <c r="V79" s="23">
        <v>3.4099999999999998E-2</v>
      </c>
      <c r="W79" s="23">
        <f t="shared" si="31"/>
        <v>2.9971800654584532E-2</v>
      </c>
      <c r="X79" s="24">
        <f t="shared" ref="X79" si="54">AVERAGE(W79:W80)</f>
        <v>2.9964681061345835E-2</v>
      </c>
      <c r="Y79" s="22">
        <v>2.929E-2</v>
      </c>
      <c r="Z79" s="23">
        <v>3.2149999999999998E-2</v>
      </c>
      <c r="AA79" s="23">
        <f t="shared" si="33"/>
        <v>2.9616384092727845E-2</v>
      </c>
      <c r="AB79" s="24">
        <f t="shared" ref="AB79" si="55">AVERAGE(AA79:AA80)</f>
        <v>2.9591366662834757E-2</v>
      </c>
    </row>
    <row r="80" spans="1:28" x14ac:dyDescent="0.2">
      <c r="A80" s="27" t="s">
        <v>60</v>
      </c>
      <c r="B80" s="28" t="s">
        <v>24</v>
      </c>
      <c r="C80" s="29">
        <v>9</v>
      </c>
      <c r="D80" s="27">
        <v>3358120590</v>
      </c>
      <c r="E80" s="28">
        <v>437172585</v>
      </c>
      <c r="F80" s="28"/>
      <c r="G80" s="30"/>
      <c r="H80" s="27"/>
      <c r="I80" s="28"/>
      <c r="J80" s="28"/>
      <c r="K80" s="28"/>
      <c r="L80" s="28"/>
      <c r="M80" s="28"/>
      <c r="N80" s="30"/>
      <c r="O80" s="31">
        <v>0.75212100000000004</v>
      </c>
      <c r="P80" s="32">
        <v>0.79111299999999996</v>
      </c>
      <c r="Q80" s="32">
        <v>0.74814000000000003</v>
      </c>
      <c r="R80" s="32">
        <v>0.74056</v>
      </c>
      <c r="S80" s="32">
        <f t="shared" si="29"/>
        <v>0.74726687425147342</v>
      </c>
      <c r="T80" s="33"/>
      <c r="U80" s="31">
        <v>2.9430000000000001E-2</v>
      </c>
      <c r="V80" s="32">
        <v>3.4009999999999999E-2</v>
      </c>
      <c r="W80" s="32">
        <f t="shared" si="31"/>
        <v>2.9957561468107137E-2</v>
      </c>
      <c r="X80" s="33"/>
      <c r="Y80" s="31">
        <v>2.9229999999999999E-2</v>
      </c>
      <c r="Z80" s="32">
        <v>3.2149999999999998E-2</v>
      </c>
      <c r="AA80" s="32">
        <f t="shared" si="33"/>
        <v>2.9566349232941668E-2</v>
      </c>
      <c r="AB80" s="30"/>
    </row>
    <row r="81" spans="1:14" x14ac:dyDescent="0.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</row>
    <row r="82" spans="1:14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</row>
    <row r="83" spans="1:14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</row>
    <row r="84" spans="1:14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</row>
    <row r="85" spans="1:14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</row>
    <row r="86" spans="1:14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</row>
    <row r="87" spans="1:14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</row>
    <row r="88" spans="1:14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</row>
    <row r="89" spans="1:14" x14ac:dyDescent="0.2">
      <c r="G89" s="11"/>
      <c r="H89" s="11"/>
      <c r="I89" s="11"/>
      <c r="J89" s="11"/>
      <c r="K89" s="11"/>
      <c r="L89" s="11"/>
      <c r="M89" s="11"/>
      <c r="N89" s="11"/>
    </row>
    <row r="90" spans="1:14" x14ac:dyDescent="0.2">
      <c r="E90" s="34"/>
      <c r="F90" s="34"/>
      <c r="G90" s="23"/>
      <c r="H90" s="11"/>
      <c r="I90" s="11"/>
      <c r="J90" s="11"/>
      <c r="K90" s="11"/>
      <c r="L90" s="11"/>
      <c r="M90" s="11"/>
      <c r="N90" s="11"/>
    </row>
    <row r="91" spans="1:14" x14ac:dyDescent="0.2">
      <c r="E91" s="34"/>
      <c r="F91" s="34"/>
      <c r="G91" s="23"/>
      <c r="H91" s="11"/>
      <c r="I91" s="11"/>
      <c r="J91" s="11"/>
      <c r="K91" s="11"/>
      <c r="L91" s="11"/>
      <c r="M91" s="11"/>
      <c r="N91" s="11"/>
    </row>
    <row r="92" spans="1:14" x14ac:dyDescent="0.2">
      <c r="E92" s="34"/>
      <c r="F92" s="34"/>
      <c r="G92" s="23"/>
      <c r="H92" s="11"/>
      <c r="I92" s="11"/>
      <c r="J92" s="11"/>
      <c r="K92" s="11"/>
      <c r="L92" s="11"/>
      <c r="M92" s="11"/>
      <c r="N92" s="11"/>
    </row>
    <row r="93" spans="1:14" x14ac:dyDescent="0.2">
      <c r="E93" s="34"/>
      <c r="F93" s="34"/>
      <c r="G93" s="23"/>
      <c r="H93" s="11"/>
      <c r="I93" s="11"/>
      <c r="J93" s="11"/>
      <c r="K93" s="11"/>
      <c r="L93" s="11"/>
      <c r="M93" s="11"/>
      <c r="N93" s="11"/>
    </row>
    <row r="94" spans="1:14" x14ac:dyDescent="0.2">
      <c r="E94" s="34"/>
      <c r="F94" s="34"/>
      <c r="G94" s="23"/>
      <c r="H94" s="11"/>
      <c r="I94" s="11"/>
      <c r="J94" s="11"/>
      <c r="K94" s="11"/>
      <c r="L94" s="11"/>
      <c r="M94" s="11"/>
      <c r="N94" s="11"/>
    </row>
    <row r="95" spans="1:14" x14ac:dyDescent="0.2">
      <c r="E95" s="34"/>
      <c r="F95" s="34"/>
      <c r="G95" s="34"/>
      <c r="H95" s="11"/>
      <c r="I95" s="11"/>
      <c r="J95" s="11"/>
      <c r="K95" s="11"/>
      <c r="L95" s="11"/>
      <c r="M95" s="11"/>
      <c r="N95" s="11"/>
    </row>
    <row r="96" spans="1:14" x14ac:dyDescent="0.2">
      <c r="E96" s="34"/>
      <c r="F96" s="34"/>
      <c r="G96" s="34"/>
      <c r="H96" s="11"/>
      <c r="I96" s="11"/>
      <c r="J96" s="11"/>
      <c r="K96" s="11"/>
      <c r="L96" s="11"/>
      <c r="M96" s="11"/>
      <c r="N96" s="11"/>
    </row>
    <row r="97" spans="5:14" x14ac:dyDescent="0.2">
      <c r="E97" s="34"/>
      <c r="F97" s="34"/>
      <c r="G97" s="34"/>
      <c r="H97" s="11"/>
      <c r="I97" s="11"/>
      <c r="J97" s="11"/>
      <c r="K97" s="11"/>
      <c r="L97" s="11"/>
      <c r="M97" s="11"/>
      <c r="N97" s="11"/>
    </row>
    <row r="98" spans="5:14" x14ac:dyDescent="0.2">
      <c r="E98" s="34"/>
      <c r="F98" s="34"/>
      <c r="G98" s="34"/>
      <c r="H98" s="11"/>
      <c r="I98" s="11"/>
      <c r="J98" s="11"/>
      <c r="K98" s="11"/>
      <c r="L98" s="11"/>
      <c r="M98" s="11"/>
      <c r="N98" s="11"/>
    </row>
    <row r="99" spans="5:14" x14ac:dyDescent="0.2">
      <c r="E99" s="34"/>
      <c r="F99" s="34"/>
      <c r="G99" s="34"/>
      <c r="H99" s="11"/>
      <c r="I99" s="11"/>
      <c r="J99" s="11"/>
      <c r="K99" s="11"/>
      <c r="L99" s="11"/>
      <c r="M99" s="11"/>
      <c r="N99" s="11"/>
    </row>
    <row r="100" spans="5:14" x14ac:dyDescent="0.2">
      <c r="E100" s="34"/>
      <c r="F100" s="34"/>
      <c r="G100" s="34"/>
      <c r="H100" s="11"/>
    </row>
    <row r="101" spans="5:14" x14ac:dyDescent="0.2">
      <c r="E101" s="34"/>
      <c r="F101" s="34"/>
      <c r="G101" s="34"/>
      <c r="H101" s="23"/>
      <c r="I101" s="34"/>
      <c r="J101" s="34"/>
      <c r="K101" s="34"/>
      <c r="L101" s="34"/>
    </row>
    <row r="102" spans="5:14" x14ac:dyDescent="0.2">
      <c r="E102" s="34"/>
      <c r="F102" s="34"/>
      <c r="G102" s="34"/>
      <c r="H102" s="23"/>
      <c r="I102" s="34"/>
      <c r="J102" s="34"/>
      <c r="K102" s="34"/>
      <c r="L102" s="34"/>
    </row>
    <row r="103" spans="5:14" x14ac:dyDescent="0.2">
      <c r="E103" s="34"/>
      <c r="F103" s="34"/>
      <c r="G103" s="34"/>
      <c r="H103" s="23"/>
      <c r="I103" s="34"/>
      <c r="J103" s="34"/>
      <c r="K103" s="34"/>
      <c r="L103" s="34"/>
    </row>
    <row r="104" spans="5:14" x14ac:dyDescent="0.2">
      <c r="E104" s="34"/>
      <c r="F104" s="34"/>
      <c r="G104" s="34"/>
      <c r="H104" s="23"/>
      <c r="I104" s="34"/>
      <c r="J104" s="34"/>
      <c r="K104" s="34"/>
      <c r="L104" s="34"/>
    </row>
    <row r="105" spans="5:14" x14ac:dyDescent="0.2">
      <c r="E105" s="34"/>
      <c r="F105" s="34"/>
      <c r="G105" s="34"/>
      <c r="H105" s="23"/>
      <c r="I105" s="34"/>
      <c r="J105" s="34"/>
      <c r="K105" s="34"/>
      <c r="L105" s="34"/>
    </row>
    <row r="106" spans="5:14" x14ac:dyDescent="0.2">
      <c r="E106" s="34"/>
      <c r="F106" s="34"/>
      <c r="G106" s="34"/>
      <c r="H106" s="23"/>
      <c r="I106" s="34"/>
      <c r="J106" s="34"/>
      <c r="K106" s="34"/>
      <c r="L106" s="34"/>
    </row>
    <row r="107" spans="5:14" x14ac:dyDescent="0.2">
      <c r="E107" s="34"/>
      <c r="F107" s="34"/>
      <c r="G107" s="34"/>
      <c r="H107" s="23"/>
      <c r="I107" s="34"/>
      <c r="J107" s="34"/>
      <c r="K107" s="34"/>
      <c r="L107" s="34"/>
    </row>
    <row r="108" spans="5:14" x14ac:dyDescent="0.2">
      <c r="E108" s="34"/>
      <c r="F108" s="34"/>
      <c r="G108" s="34"/>
      <c r="H108" s="23"/>
      <c r="I108" s="34"/>
      <c r="J108" s="34"/>
      <c r="K108" s="34"/>
      <c r="L108" s="34"/>
    </row>
    <row r="109" spans="5:14" x14ac:dyDescent="0.2">
      <c r="E109" s="34"/>
      <c r="F109" s="34"/>
      <c r="G109" s="34"/>
      <c r="H109" s="23"/>
      <c r="I109" s="34"/>
      <c r="J109" s="34"/>
      <c r="K109" s="34"/>
      <c r="L109" s="34"/>
    </row>
    <row r="110" spans="5:14" x14ac:dyDescent="0.2">
      <c r="E110" s="34"/>
      <c r="F110" s="34"/>
      <c r="G110" s="34"/>
      <c r="H110" s="23"/>
      <c r="I110" s="34"/>
      <c r="J110" s="34"/>
      <c r="K110" s="34"/>
      <c r="L110" s="34"/>
    </row>
    <row r="111" spans="5:14" x14ac:dyDescent="0.2">
      <c r="E111" s="34"/>
      <c r="F111" s="34"/>
      <c r="G111" s="34"/>
      <c r="H111" s="23"/>
      <c r="I111" s="34"/>
      <c r="J111" s="34"/>
      <c r="K111" s="34"/>
      <c r="L111" s="34"/>
    </row>
    <row r="112" spans="5:14" x14ac:dyDescent="0.2">
      <c r="E112" s="34"/>
      <c r="F112" s="34"/>
      <c r="G112" s="34"/>
      <c r="H112" s="23"/>
      <c r="I112" s="34"/>
      <c r="J112" s="34"/>
      <c r="K112" s="34"/>
      <c r="L112" s="34"/>
    </row>
    <row r="113" spans="5:12" x14ac:dyDescent="0.2">
      <c r="E113" s="34"/>
      <c r="F113" s="34"/>
      <c r="G113" s="34"/>
      <c r="H113" s="23"/>
      <c r="I113" s="34"/>
      <c r="J113" s="34"/>
      <c r="K113" s="34"/>
      <c r="L113" s="34"/>
    </row>
    <row r="114" spans="5:12" x14ac:dyDescent="0.2">
      <c r="H114" s="23"/>
      <c r="I114" s="34"/>
      <c r="J114" s="34"/>
      <c r="K114" s="34"/>
      <c r="L114" s="34"/>
    </row>
    <row r="115" spans="5:12" x14ac:dyDescent="0.2">
      <c r="H115" s="23"/>
      <c r="I115" s="34"/>
      <c r="J115" s="34"/>
      <c r="K115" s="34"/>
      <c r="L115" s="34"/>
    </row>
    <row r="116" spans="5:12" x14ac:dyDescent="0.2">
      <c r="H116" s="23"/>
      <c r="I116" s="34"/>
      <c r="J116" s="34"/>
      <c r="K116" s="34"/>
      <c r="L116" s="34"/>
    </row>
    <row r="117" spans="5:12" x14ac:dyDescent="0.2">
      <c r="H117" s="23"/>
      <c r="I117" s="34"/>
      <c r="J117" s="34"/>
      <c r="K117" s="34"/>
      <c r="L117" s="34"/>
    </row>
    <row r="118" spans="5:12" x14ac:dyDescent="0.2">
      <c r="H118" s="23"/>
      <c r="I118" s="34"/>
      <c r="J118" s="34"/>
      <c r="K118" s="34"/>
      <c r="L118" s="34"/>
    </row>
    <row r="119" spans="5:12" x14ac:dyDescent="0.2">
      <c r="H119" s="34"/>
      <c r="I119" s="34"/>
      <c r="J119" s="34"/>
      <c r="K119" s="34"/>
      <c r="L119" s="34"/>
    </row>
    <row r="120" spans="5:12" x14ac:dyDescent="0.2">
      <c r="H120" s="34"/>
      <c r="I120" s="34"/>
      <c r="J120" s="34"/>
      <c r="K120" s="34"/>
      <c r="L120" s="34"/>
    </row>
    <row r="121" spans="5:12" x14ac:dyDescent="0.2">
      <c r="H121" s="34"/>
      <c r="I121" s="34"/>
      <c r="J121" s="34"/>
      <c r="K121" s="34"/>
      <c r="L121" s="34"/>
    </row>
    <row r="122" spans="5:12" x14ac:dyDescent="0.2">
      <c r="H122" s="34"/>
      <c r="I122" s="34"/>
      <c r="J122" s="34"/>
      <c r="K122" s="34"/>
      <c r="L122" s="34"/>
    </row>
    <row r="123" spans="5:12" x14ac:dyDescent="0.2">
      <c r="H123" s="34"/>
      <c r="I123" s="34"/>
      <c r="J123" s="34"/>
      <c r="K123" s="34"/>
      <c r="L123" s="34"/>
    </row>
    <row r="124" spans="5:12" x14ac:dyDescent="0.2">
      <c r="H124" s="23"/>
      <c r="I124" s="34"/>
      <c r="J124" s="34"/>
      <c r="K124" s="34"/>
      <c r="L124" s="34"/>
    </row>
    <row r="125" spans="5:12" x14ac:dyDescent="0.2">
      <c r="H125" s="11"/>
    </row>
    <row r="126" spans="5:12" x14ac:dyDescent="0.2">
      <c r="H126" s="11"/>
    </row>
    <row r="127" spans="5:12" x14ac:dyDescent="0.2">
      <c r="H127" s="11"/>
    </row>
    <row r="128" spans="5:12" x14ac:dyDescent="0.2">
      <c r="H128" s="11"/>
    </row>
    <row r="129" spans="8:8" x14ac:dyDescent="0.2">
      <c r="H129" s="11"/>
    </row>
    <row r="130" spans="8:8" x14ac:dyDescent="0.2">
      <c r="H130" s="11"/>
    </row>
    <row r="131" spans="8:8" x14ac:dyDescent="0.2">
      <c r="H131" s="11"/>
    </row>
    <row r="132" spans="8:8" x14ac:dyDescent="0.2">
      <c r="H132" s="11"/>
    </row>
    <row r="133" spans="8:8" x14ac:dyDescent="0.2">
      <c r="H133" s="11"/>
    </row>
    <row r="134" spans="8:8" x14ac:dyDescent="0.2">
      <c r="H134" s="11"/>
    </row>
    <row r="135" spans="8:8" x14ac:dyDescent="0.2">
      <c r="H135" s="11"/>
    </row>
    <row r="136" spans="8:8" x14ac:dyDescent="0.2">
      <c r="H136" s="11"/>
    </row>
    <row r="137" spans="8:8" x14ac:dyDescent="0.2">
      <c r="H137" s="11"/>
    </row>
    <row r="138" spans="8:8" x14ac:dyDescent="0.2">
      <c r="H138" s="11"/>
    </row>
    <row r="139" spans="8:8" x14ac:dyDescent="0.2">
      <c r="H139" s="11"/>
    </row>
    <row r="140" spans="8:8" x14ac:dyDescent="0.2">
      <c r="H140" s="11"/>
    </row>
    <row r="141" spans="8:8" x14ac:dyDescent="0.2">
      <c r="H141" s="11"/>
    </row>
    <row r="142" spans="8:8" x14ac:dyDescent="0.2">
      <c r="H142" s="11"/>
    </row>
    <row r="143" spans="8:8" x14ac:dyDescent="0.2">
      <c r="H143" s="11"/>
    </row>
    <row r="144" spans="8:8" x14ac:dyDescent="0.2">
      <c r="H144" s="11"/>
    </row>
    <row r="145" spans="8:8" x14ac:dyDescent="0.2">
      <c r="H145" s="11"/>
    </row>
    <row r="146" spans="8:8" x14ac:dyDescent="0.2">
      <c r="H146" s="11"/>
    </row>
    <row r="147" spans="8:8" x14ac:dyDescent="0.2">
      <c r="H147" s="11"/>
    </row>
    <row r="148" spans="8:8" x14ac:dyDescent="0.2">
      <c r="H148" s="11"/>
    </row>
    <row r="149" spans="8:8" x14ac:dyDescent="0.2">
      <c r="H149" s="11"/>
    </row>
  </sheetData>
  <mergeCells count="6">
    <mergeCell ref="D3:G3"/>
    <mergeCell ref="H3:N3"/>
    <mergeCell ref="O3:P3"/>
    <mergeCell ref="Q3:T3"/>
    <mergeCell ref="U3:X3"/>
    <mergeCell ref="Y3:A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BS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1T02:39:28Z</dcterms:created>
  <dcterms:modified xsi:type="dcterms:W3CDTF">2018-03-01T02:40:45Z</dcterms:modified>
</cp:coreProperties>
</file>